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z462/HSPH Dropbox/Lab shared/Sam/ClpTAC_Manuscript/Fwd_Final-revisions_NCOMMS-23-06793A/Final_files/"/>
    </mc:Choice>
  </mc:AlternateContent>
  <xr:revisionPtr revIDLastSave="0" documentId="13_ncr:1_{2264A417-5CD6-744E-AF0D-237CD9DC5784}" xr6:coauthVersionLast="47" xr6:coauthVersionMax="47" xr10:uidLastSave="{00000000-0000-0000-0000-000000000000}"/>
  <bookViews>
    <workbookView xWindow="2200" yWindow="780" windowWidth="28040" windowHeight="17340" xr2:uid="{10C1ABED-319B-2A41-BB27-0497D947DA2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48" uniqueCount="1013">
  <si>
    <t>Msm_VI</t>
  </si>
  <si>
    <t>Msm_Ess_TnSeq</t>
  </si>
  <si>
    <t>Msm_Ess_CRISPR</t>
  </si>
  <si>
    <t>Mtb_VI</t>
  </si>
  <si>
    <t>Mtb_Ess_TnSeq</t>
  </si>
  <si>
    <t>Mtb_Ess_CRISPR</t>
  </si>
  <si>
    <t>Msm_pro_length</t>
  </si>
  <si>
    <t>Mtb_pro_length</t>
  </si>
  <si>
    <t>MSMEG_0250</t>
  </si>
  <si>
    <t>Rv0206c</t>
  </si>
  <si>
    <t>Essential</t>
  </si>
  <si>
    <t>MSMEG_0311</t>
  </si>
  <si>
    <t>Rv0225</t>
  </si>
  <si>
    <t>MSMEG_0317</t>
  </si>
  <si>
    <t>Rv0227c</t>
  </si>
  <si>
    <t>MSMEG_0359</t>
  </si>
  <si>
    <t>Rv0236c</t>
  </si>
  <si>
    <t>MSMEG_0384</t>
  </si>
  <si>
    <t>Rv0334</t>
  </si>
  <si>
    <t>MSMEG_0736</t>
  </si>
  <si>
    <t>Rv0383c</t>
  </si>
  <si>
    <t>NonEssential</t>
  </si>
  <si>
    <t>MSMEG_0759</t>
  </si>
  <si>
    <t>Rv0357c</t>
  </si>
  <si>
    <t>MSMEG_0952</t>
  </si>
  <si>
    <t>Rv0509</t>
  </si>
  <si>
    <t>MSMEG_1367</t>
  </si>
  <si>
    <t>Rv0667</t>
  </si>
  <si>
    <t>MSMEG_1368</t>
  </si>
  <si>
    <t>Rv0668</t>
  </si>
  <si>
    <t>MSMEG_1399</t>
  </si>
  <si>
    <t>Rv0683</t>
  </si>
  <si>
    <t>MSMEG_1401</t>
  </si>
  <si>
    <t>Rv0685</t>
  </si>
  <si>
    <t>MSMEG_1437</t>
  </si>
  <si>
    <t>Rv0702</t>
  </si>
  <si>
    <t>MSMEG_1439</t>
  </si>
  <si>
    <t>Rv0704</t>
  </si>
  <si>
    <t>MSMEG_1441</t>
  </si>
  <si>
    <t>Rv0706</t>
  </si>
  <si>
    <t>MSMEG_1442</t>
  </si>
  <si>
    <t>Rv0707</t>
  </si>
  <si>
    <t>MSMEG_1443</t>
  </si>
  <si>
    <t>Rv0708</t>
  </si>
  <si>
    <t>MSMEG_1467</t>
  </si>
  <si>
    <t>Rv0716</t>
  </si>
  <si>
    <t>MSMEG_1469</t>
  </si>
  <si>
    <t>Rv0718</t>
  </si>
  <si>
    <t>MSMEG_1470</t>
  </si>
  <si>
    <t>Rv0719</t>
  </si>
  <si>
    <t>MSMEG_1472</t>
  </si>
  <si>
    <t>Rv0721</t>
  </si>
  <si>
    <t>MSMEG_1483</t>
  </si>
  <si>
    <t>Rv0732</t>
  </si>
  <si>
    <t>MSMEG_1484</t>
  </si>
  <si>
    <t>Rv0733</t>
  </si>
  <si>
    <t>MSMEG_1512</t>
  </si>
  <si>
    <t>Rv3464</t>
  </si>
  <si>
    <t>MSMEG_1521</t>
  </si>
  <si>
    <t>Rv3460c</t>
  </si>
  <si>
    <t>MSMEG_1523</t>
  </si>
  <si>
    <t>Rv3458c</t>
  </si>
  <si>
    <t>MSMEG_1524</t>
  </si>
  <si>
    <t>Rv3457c</t>
  </si>
  <si>
    <t>MSMEG_1525</t>
  </si>
  <si>
    <t>Rv3456c</t>
  </si>
  <si>
    <t>MSMEG_1568</t>
  </si>
  <si>
    <t>Rv3436c</t>
  </si>
  <si>
    <t>MSMEG_1602</t>
  </si>
  <si>
    <t>Rv3411c</t>
  </si>
  <si>
    <t>MSMEG_1610</t>
  </si>
  <si>
    <t>Rv3396c</t>
  </si>
  <si>
    <t>MSMEG_1647</t>
  </si>
  <si>
    <t>Rv3356c</t>
  </si>
  <si>
    <t>MSMEG_1657</t>
  </si>
  <si>
    <t>Rv3336c</t>
  </si>
  <si>
    <t>MSMEG_1807</t>
  </si>
  <si>
    <t>Rv3285</t>
  </si>
  <si>
    <t>MSMEG_1813</t>
  </si>
  <si>
    <t>Rv3280</t>
  </si>
  <si>
    <t>MSMEG_1819</t>
  </si>
  <si>
    <t>Rv3276c</t>
  </si>
  <si>
    <t>MSMEG_1826</t>
  </si>
  <si>
    <t>Rv3265c</t>
  </si>
  <si>
    <t>MSMEG_2416</t>
  </si>
  <si>
    <t>Rv2927c</t>
  </si>
  <si>
    <t>MSMEG_2441</t>
  </si>
  <si>
    <t>Rv2903c</t>
  </si>
  <si>
    <t>MSMEG_2519</t>
  </si>
  <si>
    <t>Rv2890c</t>
  </si>
  <si>
    <t>MSMEG_2540</t>
  </si>
  <si>
    <t>Rv2883c</t>
  </si>
  <si>
    <t>MSMEG_2543</t>
  </si>
  <si>
    <t>Rv2881c</t>
  </si>
  <si>
    <t>MSMEG_2578</t>
  </si>
  <si>
    <t>Rv2870c</t>
  </si>
  <si>
    <t>MSMEG_2580</t>
  </si>
  <si>
    <t>Rv2868c</t>
  </si>
  <si>
    <t>MSMEG_2625</t>
  </si>
  <si>
    <t>Rv2841c</t>
  </si>
  <si>
    <t>MSMEG_2628</t>
  </si>
  <si>
    <t>Rv2839c</t>
  </si>
  <si>
    <t>MSMEG_2648</t>
  </si>
  <si>
    <t>Rv2794c</t>
  </si>
  <si>
    <t>MSMEG_2653</t>
  </si>
  <si>
    <t>Rv2786c</t>
  </si>
  <si>
    <t>MSMEG_2656</t>
  </si>
  <si>
    <t>Rv2783c</t>
  </si>
  <si>
    <t>MSMEG_2670</t>
  </si>
  <si>
    <t>Rv2764c</t>
  </si>
  <si>
    <t>MSMEG_2671</t>
  </si>
  <si>
    <t>Rv2763c</t>
  </si>
  <si>
    <t>MSMEG_2683</t>
  </si>
  <si>
    <t>Rv2754c</t>
  </si>
  <si>
    <t>MSMEG_2684</t>
  </si>
  <si>
    <t>Rv2753c</t>
  </si>
  <si>
    <t>MSMEG_2690</t>
  </si>
  <si>
    <t>Rv2748c</t>
  </si>
  <si>
    <t>MSMEG_2692</t>
  </si>
  <si>
    <t>Rv2746c</t>
  </si>
  <si>
    <t>MSMEG_2758</t>
  </si>
  <si>
    <t>Rv2703</t>
  </si>
  <si>
    <t>MSMEG_2776</t>
  </si>
  <si>
    <t>Rv2682c</t>
  </si>
  <si>
    <t>MSMEG_2780</t>
  </si>
  <si>
    <t>Rv2678c</t>
  </si>
  <si>
    <t>MSMEG_2782</t>
  </si>
  <si>
    <t>Rv2676c</t>
  </si>
  <si>
    <t>MSMEG_2785</t>
  </si>
  <si>
    <t>Rv2673</t>
  </si>
  <si>
    <t>MSMEG_2931</t>
  </si>
  <si>
    <t>Rv2614c</t>
  </si>
  <si>
    <t>MSMEG_2933</t>
  </si>
  <si>
    <t>Rv2612c</t>
  </si>
  <si>
    <t>MSMEG_2934</t>
  </si>
  <si>
    <t>Rv2611c</t>
  </si>
  <si>
    <t>MSMEG_2935</t>
  </si>
  <si>
    <t>Rv2610c</t>
  </si>
  <si>
    <t>MSMEG_2961</t>
  </si>
  <si>
    <t>Rv2587c</t>
  </si>
  <si>
    <t>MSMEG_2962</t>
  </si>
  <si>
    <t>Rv2586c</t>
  </si>
  <si>
    <t>MSMEG_2976</t>
  </si>
  <si>
    <t>Rv2580c</t>
  </si>
  <si>
    <t>MSMEG_3003</t>
  </si>
  <si>
    <t>Rv2572c</t>
  </si>
  <si>
    <t>MSMEG_3025</t>
  </si>
  <si>
    <t>Rv2555c</t>
  </si>
  <si>
    <t>MSMEG_3028</t>
  </si>
  <si>
    <t>Rv2552c</t>
  </si>
  <si>
    <t>MSMEG_3030</t>
  </si>
  <si>
    <t>Rv2540c</t>
  </si>
  <si>
    <t>MSMEG_3031</t>
  </si>
  <si>
    <t>Rv2539c</t>
  </si>
  <si>
    <t>MSMEG_3033</t>
  </si>
  <si>
    <t>Rv2538c</t>
  </si>
  <si>
    <t>MSMEG_3035</t>
  </si>
  <si>
    <t>Rv2534c</t>
  </si>
  <si>
    <t>MSMEG_3046</t>
  </si>
  <si>
    <t>Rv1383</t>
  </si>
  <si>
    <t>MSMEG_3051</t>
  </si>
  <si>
    <t>Rv1389</t>
  </si>
  <si>
    <t>MSMEG_3054</t>
  </si>
  <si>
    <t>Rv1391</t>
  </si>
  <si>
    <t>MSMEG_3055</t>
  </si>
  <si>
    <t>Rv1392</t>
  </si>
  <si>
    <t>MSMEG_3061</t>
  </si>
  <si>
    <t>Rv1402</t>
  </si>
  <si>
    <t>MSMEG_3066</t>
  </si>
  <si>
    <t>Rv1408</t>
  </si>
  <si>
    <t>MSMEG_3072</t>
  </si>
  <si>
    <t>Rv1415</t>
  </si>
  <si>
    <t>MSMEG_3081</t>
  </si>
  <si>
    <t>Rv1423</t>
  </si>
  <si>
    <t>MSMEG_3084</t>
  </si>
  <si>
    <t>Rv1436</t>
  </si>
  <si>
    <t>MSMEG_3105</t>
  </si>
  <si>
    <t>Rv1451</t>
  </si>
  <si>
    <t>MSMEG_3120</t>
  </si>
  <si>
    <t>Rv1459c</t>
  </si>
  <si>
    <t>MSMEG_3122</t>
  </si>
  <si>
    <t>Rv1461</t>
  </si>
  <si>
    <t>MSMEG_3123</t>
  </si>
  <si>
    <t>Rv1462</t>
  </si>
  <si>
    <t>MSMEG_3124</t>
  </si>
  <si>
    <t>Rv1463</t>
  </si>
  <si>
    <t>MSMEG_3125</t>
  </si>
  <si>
    <t>Rv1464</t>
  </si>
  <si>
    <t>MSMEG_3143</t>
  </si>
  <si>
    <t>Rv1475c</t>
  </si>
  <si>
    <t>MSMEG_3150</t>
  </si>
  <si>
    <t>Rv1483</t>
  </si>
  <si>
    <t>MSMEG_3151</t>
  </si>
  <si>
    <t>Rv1484</t>
  </si>
  <si>
    <t>MSMEG_3152</t>
  </si>
  <si>
    <t>Rv1485</t>
  </si>
  <si>
    <t>MSMEG_3621</t>
  </si>
  <si>
    <t>Rv1854c</t>
  </si>
  <si>
    <t>MSMEG_3169</t>
  </si>
  <si>
    <t>Rv1536</t>
  </si>
  <si>
    <t>MSMEG_3178</t>
  </si>
  <si>
    <t>Rv1547</t>
  </si>
  <si>
    <t>MSMEG_3207</t>
  </si>
  <si>
    <t>Rv1601</t>
  </si>
  <si>
    <t>MSMEG_3208</t>
  </si>
  <si>
    <t>Rv1602</t>
  </si>
  <si>
    <t>MSMEG_3646</t>
  </si>
  <si>
    <t>Rv1828</t>
  </si>
  <si>
    <t>MSMEG_3652</t>
  </si>
  <si>
    <t>Rv1822</t>
  </si>
  <si>
    <t>MSMEG_3769</t>
  </si>
  <si>
    <t>Rv1659</t>
  </si>
  <si>
    <t>MSMEG_3777</t>
  </si>
  <si>
    <t>Rv1650</t>
  </si>
  <si>
    <t>MSMEG_3793</t>
  </si>
  <si>
    <t>Rv1641</t>
  </si>
  <si>
    <t>MSMEG_4219</t>
  </si>
  <si>
    <t>Rv2147c</t>
  </si>
  <si>
    <t>MSMEG_4226</t>
  </si>
  <si>
    <t>Rv2152c</t>
  </si>
  <si>
    <t>MSMEG_4230</t>
  </si>
  <si>
    <t>Rv2156c</t>
  </si>
  <si>
    <t>MSMEG_4236</t>
  </si>
  <si>
    <t>Rv2166c</t>
  </si>
  <si>
    <t>MSMEG_4260</t>
  </si>
  <si>
    <t>Rv2193</t>
  </si>
  <si>
    <t>MSMEG_4261</t>
  </si>
  <si>
    <t>Rv2194</t>
  </si>
  <si>
    <t>MSMEG_4286</t>
  </si>
  <si>
    <t>Rv2218</t>
  </si>
  <si>
    <t>MSMEG_4482</t>
  </si>
  <si>
    <t>Rv2343c</t>
  </si>
  <si>
    <t>MSMEG_4490</t>
  </si>
  <si>
    <t>Rv2361c</t>
  </si>
  <si>
    <t>MSMEG_4493</t>
  </si>
  <si>
    <t>Rv2364c</t>
  </si>
  <si>
    <t>MSMEG_4231</t>
  </si>
  <si>
    <t>Rv2157c</t>
  </si>
  <si>
    <t>MSMEG_4623</t>
  </si>
  <si>
    <t>Rv2440c</t>
  </si>
  <si>
    <t>MSMEG_4626</t>
  </si>
  <si>
    <t>Rv2444c</t>
  </si>
  <si>
    <t>MSMEG_4630</t>
  </si>
  <si>
    <t>Rv2448c</t>
  </si>
  <si>
    <t>MSMEG_4671</t>
  </si>
  <si>
    <t>Rv2457c</t>
  </si>
  <si>
    <t>MSMEG_4672</t>
  </si>
  <si>
    <t>Rv2460c</t>
  </si>
  <si>
    <t>MSMEG_4673</t>
  </si>
  <si>
    <t>Rv2461c</t>
  </si>
  <si>
    <t>MSMEG_4684</t>
  </si>
  <si>
    <t>Rv2465c</t>
  </si>
  <si>
    <t>MSMEG_4700</t>
  </si>
  <si>
    <t>Rv2477c</t>
  </si>
  <si>
    <t>MSMEG_4903</t>
  </si>
  <si>
    <t>Rv1338</t>
  </si>
  <si>
    <t>MSMEG_4936</t>
  </si>
  <si>
    <t>Rv1310</t>
  </si>
  <si>
    <t>MSMEG_4937</t>
  </si>
  <si>
    <t>Rv1309</t>
  </si>
  <si>
    <t>MSMEG_4938</t>
  </si>
  <si>
    <t>Rv1308</t>
  </si>
  <si>
    <t>MSMEG_4947</t>
  </si>
  <si>
    <t>Rv1302</t>
  </si>
  <si>
    <t>MSMEG_4954</t>
  </si>
  <si>
    <t>Rv1297</t>
  </si>
  <si>
    <t>MSMEG_4955</t>
  </si>
  <si>
    <t>Rv1296</t>
  </si>
  <si>
    <t>MSMEG_4956</t>
  </si>
  <si>
    <t>Rv1295</t>
  </si>
  <si>
    <t>MSMEG_4957</t>
  </si>
  <si>
    <t>Rv1294</t>
  </si>
  <si>
    <t>MSMEG_4959</t>
  </si>
  <si>
    <t>Rv1292</t>
  </si>
  <si>
    <t>MSMEG_5103</t>
  </si>
  <si>
    <t>Rv1202</t>
  </si>
  <si>
    <t>MSMEG_5104</t>
  </si>
  <si>
    <t>Rv1201c</t>
  </si>
  <si>
    <t>MSMEG_5224</t>
  </si>
  <si>
    <t>Rv1110</t>
  </si>
  <si>
    <t>MSMEG_5248</t>
  </si>
  <si>
    <t>Rv1094</t>
  </si>
  <si>
    <t>MSMEG_5252</t>
  </si>
  <si>
    <t>Rv1092c</t>
  </si>
  <si>
    <t>MSMEG_5414</t>
  </si>
  <si>
    <t>Rv1025</t>
  </si>
  <si>
    <t>MSMEG_5415</t>
  </si>
  <si>
    <t>Rv1023</t>
  </si>
  <si>
    <t>MSMEG_5426</t>
  </si>
  <si>
    <t>Rv1018c</t>
  </si>
  <si>
    <t>MSMEG_5427</t>
  </si>
  <si>
    <t>Rv1017c</t>
  </si>
  <si>
    <t>MSMEG_5436</t>
  </si>
  <si>
    <t>Rv1011</t>
  </si>
  <si>
    <t>MSMEG_5441</t>
  </si>
  <si>
    <t>Rv1007c</t>
  </si>
  <si>
    <t>MSMEG_5471</t>
  </si>
  <si>
    <t>Rv0993</t>
  </si>
  <si>
    <t>MSMEG_5515</t>
  </si>
  <si>
    <t>Rv0957</t>
  </si>
  <si>
    <t>MSMEG_5517</t>
  </si>
  <si>
    <t>Rv0955</t>
  </si>
  <si>
    <t>MSMEG_5662</t>
  </si>
  <si>
    <t>Rv0903c</t>
  </si>
  <si>
    <t>MSMEG_5684</t>
  </si>
  <si>
    <t>Rv0884c</t>
  </si>
  <si>
    <t>MSMEG_5773</t>
  </si>
  <si>
    <t>Rv0824c</t>
  </si>
  <si>
    <t>MSMEG_5798</t>
  </si>
  <si>
    <t>Rv0809</t>
  </si>
  <si>
    <t>MSMEG_5800</t>
  </si>
  <si>
    <t>Rv0808</t>
  </si>
  <si>
    <t>MSMEG_5824</t>
  </si>
  <si>
    <t>Rv0803</t>
  </si>
  <si>
    <t>MSMEG_5841</t>
  </si>
  <si>
    <t>Rv0780</t>
  </si>
  <si>
    <t>MSMEG_6073</t>
  </si>
  <si>
    <t>Rv3579c</t>
  </si>
  <si>
    <t>MSMEG_6077</t>
  </si>
  <si>
    <t>Rv3583c</t>
  </si>
  <si>
    <t>MSMEG_6091</t>
  </si>
  <si>
    <t>Rv3596c</t>
  </si>
  <si>
    <t>MSMEG_6094</t>
  </si>
  <si>
    <t>Rv3598c</t>
  </si>
  <si>
    <t>MSMEG_6103</t>
  </si>
  <si>
    <t>Rv3608c</t>
  </si>
  <si>
    <t>MSMEG_6104</t>
  </si>
  <si>
    <t>Rv3609c</t>
  </si>
  <si>
    <t>MSMEG_6114</t>
  </si>
  <si>
    <t>Rv3628</t>
  </si>
  <si>
    <t>MSMEG_6154</t>
  </si>
  <si>
    <t>Rv3645</t>
  </si>
  <si>
    <t>MSMEG_6157</t>
  </si>
  <si>
    <t>Rv3646c</t>
  </si>
  <si>
    <t>MSMEG_6182</t>
  </si>
  <si>
    <t>Rv3669</t>
  </si>
  <si>
    <t>MSMEG_6256</t>
  </si>
  <si>
    <t>Rv3708c</t>
  </si>
  <si>
    <t>MSMEG_6257</t>
  </si>
  <si>
    <t>Rv3709c</t>
  </si>
  <si>
    <t>MSMEG_6276</t>
  </si>
  <si>
    <t>Rv3712</t>
  </si>
  <si>
    <t>MSMEG_6277</t>
  </si>
  <si>
    <t>Rv3713</t>
  </si>
  <si>
    <t>MSMEG_6285</t>
  </si>
  <si>
    <t>Rv3721c</t>
  </si>
  <si>
    <t>MSMEG_6286</t>
  </si>
  <si>
    <t>Rv3722c</t>
  </si>
  <si>
    <t>MSMEG_6365</t>
  </si>
  <si>
    <t>Rv3780</t>
  </si>
  <si>
    <t>MSMEG_6366</t>
  </si>
  <si>
    <t>Rv3781</t>
  </si>
  <si>
    <t>MSMEG_6367</t>
  </si>
  <si>
    <t>Rv3782</t>
  </si>
  <si>
    <t>MSMEG_6369</t>
  </si>
  <si>
    <t>Rv3783</t>
  </si>
  <si>
    <t>MSMEG_6382</t>
  </si>
  <si>
    <t>Rv3790</t>
  </si>
  <si>
    <t>MSMEG_6385</t>
  </si>
  <si>
    <t>Rv3791</t>
  </si>
  <si>
    <t>MSMEG_6386</t>
  </si>
  <si>
    <t>Rv3792</t>
  </si>
  <si>
    <t>MSMEG_6387</t>
  </si>
  <si>
    <t>Rv3793</t>
  </si>
  <si>
    <t>MSMEG_6388</t>
  </si>
  <si>
    <t>Rv3794</t>
  </si>
  <si>
    <t>MSMEG_6391</t>
  </si>
  <si>
    <t>Rv3799c</t>
  </si>
  <si>
    <t>MSMEG_6393</t>
  </si>
  <si>
    <t>Rv3801c</t>
  </si>
  <si>
    <t>MSMEG_6400</t>
  </si>
  <si>
    <t>Rv3805c</t>
  </si>
  <si>
    <t>MSMEG_1346</t>
  </si>
  <si>
    <t>Rv0640</t>
  </si>
  <si>
    <t>MSMEG_3746</t>
  </si>
  <si>
    <t>Rv1699</t>
  </si>
  <si>
    <t>MSMEG_3776</t>
  </si>
  <si>
    <t>Rv1652</t>
  </si>
  <si>
    <t>MSMEG_4180</t>
  </si>
  <si>
    <t>Rv2121c</t>
  </si>
  <si>
    <t>MSMEG_3738</t>
  </si>
  <si>
    <t>Rv1713</t>
  </si>
  <si>
    <t>MSMEG_3647</t>
  </si>
  <si>
    <t>Rv1827</t>
  </si>
  <si>
    <t>MSMEG_3739</t>
  </si>
  <si>
    <t>Rv1712</t>
  </si>
  <si>
    <t>MSMEG_3770</t>
  </si>
  <si>
    <t>Rv1658</t>
  </si>
  <si>
    <t>MSMEG_3778</t>
  </si>
  <si>
    <t>Rv1649</t>
  </si>
  <si>
    <t>MSMEG_3750</t>
  </si>
  <si>
    <t>Rv1695</t>
  </si>
  <si>
    <t>MSMEG_3772</t>
  </si>
  <si>
    <t>Rv1656</t>
  </si>
  <si>
    <t>MSMEG_3758</t>
  </si>
  <si>
    <t>Rv1689</t>
  </si>
  <si>
    <t>MSMEG_3833</t>
  </si>
  <si>
    <t>Rv1630</t>
  </si>
  <si>
    <t>MSMEG_1347</t>
  </si>
  <si>
    <t>Rv0641</t>
  </si>
  <si>
    <t>MSMEG_0880</t>
  </si>
  <si>
    <t>Rv0440</t>
  </si>
  <si>
    <t>MSMEG_0971</t>
  </si>
  <si>
    <t>Rv0526</t>
  </si>
  <si>
    <t>MSMEG_1109</t>
  </si>
  <si>
    <t>Rv0555</t>
  </si>
  <si>
    <t>MSMEG_0972</t>
  </si>
  <si>
    <t>Rv0527</t>
  </si>
  <si>
    <t>MSMEG_0903</t>
  </si>
  <si>
    <t>Rv0462</t>
  </si>
  <si>
    <t>MSMEG_0973</t>
  </si>
  <si>
    <t>Rv0528</t>
  </si>
  <si>
    <t>MSMEG_1115</t>
  </si>
  <si>
    <t>Rv0558</t>
  </si>
  <si>
    <t>MSMEG_0928</t>
  </si>
  <si>
    <t>Rv0482</t>
  </si>
  <si>
    <t>MSMEG_0953</t>
  </si>
  <si>
    <t>Rv0510</t>
  </si>
  <si>
    <t>MSMEG_0974</t>
  </si>
  <si>
    <t>Rv0529</t>
  </si>
  <si>
    <t>MSMEG_0954</t>
  </si>
  <si>
    <t>Rv0511</t>
  </si>
  <si>
    <t>MSMEG_1364</t>
  </si>
  <si>
    <t>Rv0651</t>
  </si>
  <si>
    <t>MSMEG_0943</t>
  </si>
  <si>
    <t>Rv0500</t>
  </si>
  <si>
    <t>MSMEG_0956</t>
  </si>
  <si>
    <t>Rv0512</t>
  </si>
  <si>
    <t>MSMEG_1133</t>
  </si>
  <si>
    <t>Rv0562</t>
  </si>
  <si>
    <t>MSMEG_1345</t>
  </si>
  <si>
    <t>Rv0639</t>
  </si>
  <si>
    <t>MSMEG_1365</t>
  </si>
  <si>
    <t>Rv0652</t>
  </si>
  <si>
    <t>Uncertain</t>
  </si>
  <si>
    <t>MSMEG_0969</t>
  </si>
  <si>
    <t>Rv0524</t>
  </si>
  <si>
    <t>MSMEG_4262</t>
  </si>
  <si>
    <t>Rv2195</t>
  </si>
  <si>
    <t>MSMEG_4327</t>
  </si>
  <si>
    <t>Rv2245</t>
  </si>
  <si>
    <t>MSMEG_4232</t>
  </si>
  <si>
    <t>Rv2158c</t>
  </si>
  <si>
    <t>MSMEG_4263</t>
  </si>
  <si>
    <t>Rv2196</t>
  </si>
  <si>
    <t>MSMEG_4290</t>
  </si>
  <si>
    <t>Rv2220</t>
  </si>
  <si>
    <t>MSMEG_4198</t>
  </si>
  <si>
    <t>Rv2139</t>
  </si>
  <si>
    <t>MSMEG_4233</t>
  </si>
  <si>
    <t>Rv2163c</t>
  </si>
  <si>
    <t>MSMEG_4253</t>
  </si>
  <si>
    <t>Rv2188c</t>
  </si>
  <si>
    <t>MSMEG_4227</t>
  </si>
  <si>
    <t>Rv2153c</t>
  </si>
  <si>
    <t>MSMEG_4268</t>
  </si>
  <si>
    <t>Rv2200c</t>
  </si>
  <si>
    <t>MSMEG_4283</t>
  </si>
  <si>
    <t>Rv2215</t>
  </si>
  <si>
    <t>MSMEG_2086</t>
  </si>
  <si>
    <t>Rv3105c</t>
  </si>
  <si>
    <t>MSMEG_2430</t>
  </si>
  <si>
    <t>Rv2916c</t>
  </si>
  <si>
    <t>MSMEG_4485</t>
  </si>
  <si>
    <t>Rv2357c</t>
  </si>
  <si>
    <t>MSMEG_4217</t>
  </si>
  <si>
    <t>Rv2145c</t>
  </si>
  <si>
    <t>MSMEG_4228</t>
  </si>
  <si>
    <t>Rv2154c</t>
  </si>
  <si>
    <t>MSMEG_4248</t>
  </si>
  <si>
    <t>Rv2182c</t>
  </si>
  <si>
    <t>MSMEG_4258</t>
  </si>
  <si>
    <t>Rv2192c</t>
  </si>
  <si>
    <t>MSMEG_1831</t>
  </si>
  <si>
    <t>Rv3260c</t>
  </si>
  <si>
    <t>MSMEG_2367</t>
  </si>
  <si>
    <t>Rv3009c</t>
  </si>
  <si>
    <t>MSMEG_2424</t>
  </si>
  <si>
    <t>Rv2921c</t>
  </si>
  <si>
    <t>MSMEG_5240</t>
  </si>
  <si>
    <t>Rv1098c</t>
  </si>
  <si>
    <t>MSMEG_4269</t>
  </si>
  <si>
    <t>Rv2201</t>
  </si>
  <si>
    <t>MSMEG_1834</t>
  </si>
  <si>
    <t>Rv3257c</t>
  </si>
  <si>
    <t>MSMEG_2374</t>
  </si>
  <si>
    <t>Rv3001c</t>
  </si>
  <si>
    <t>MSMEG_2411</t>
  </si>
  <si>
    <t>Rv2968c</t>
  </si>
  <si>
    <t>MSMEG_1836</t>
  </si>
  <si>
    <t>Rv3255c</t>
  </si>
  <si>
    <t>MSMEG_1890</t>
  </si>
  <si>
    <t>Rv3227</t>
  </si>
  <si>
    <t>MSMEG_2378</t>
  </si>
  <si>
    <t>Rv2996c</t>
  </si>
  <si>
    <t>MSMEG_2395</t>
  </si>
  <si>
    <t>Rv2981c</t>
  </si>
  <si>
    <t>MSMEG_2365</t>
  </si>
  <si>
    <t>Rv3011c</t>
  </si>
  <si>
    <t>MSMEG_2382</t>
  </si>
  <si>
    <t>Rv2993c</t>
  </si>
  <si>
    <t>MSMEG_2418</t>
  </si>
  <si>
    <t>Rv2925c</t>
  </si>
  <si>
    <t>MSMEG_4229</t>
  </si>
  <si>
    <t>Rv2155c</t>
  </si>
  <si>
    <t>MSMEG_0001</t>
  </si>
  <si>
    <t>Rv0002</t>
  </si>
  <si>
    <t>MSMEG_0005</t>
  </si>
  <si>
    <t>Rv0005</t>
  </si>
  <si>
    <t>MSMEG_0006</t>
  </si>
  <si>
    <t>Rv0006</t>
  </si>
  <si>
    <t>MSMEG_0028</t>
  </si>
  <si>
    <t>Rv0014c</t>
  </si>
  <si>
    <t>MSMEG_0030</t>
  </si>
  <si>
    <t>Rv0015c</t>
  </si>
  <si>
    <t>MSMEG_0033</t>
  </si>
  <si>
    <t>Rv0018c</t>
  </si>
  <si>
    <t>MSMEG_0826</t>
  </si>
  <si>
    <t>Rv0423c</t>
  </si>
  <si>
    <t>MSMEG_0988</t>
  </si>
  <si>
    <t>Rv0534c</t>
  </si>
  <si>
    <t>MSMEG_1075</t>
  </si>
  <si>
    <t>Rv0548c</t>
  </si>
  <si>
    <t>MSMEG_2083</t>
  </si>
  <si>
    <t>Rv3137</t>
  </si>
  <si>
    <t>MSMEG_2090</t>
  </si>
  <si>
    <t>Rv3101c</t>
  </si>
  <si>
    <t>MSMEG_2437</t>
  </si>
  <si>
    <t>Rv2907c</t>
  </si>
  <si>
    <t>MSMEG_2438</t>
  </si>
  <si>
    <t>Rv2906c</t>
  </si>
  <si>
    <t>MSMEG_2388</t>
  </si>
  <si>
    <t>Rv2987c</t>
  </si>
  <si>
    <t>MSMEG_3027</t>
  </si>
  <si>
    <t>Rv2553c</t>
  </si>
  <si>
    <t>MSMEG_3043</t>
  </si>
  <si>
    <t>Rv1380</t>
  </si>
  <si>
    <t>MSMEG_3044</t>
  </si>
  <si>
    <t>Rv1381</t>
  </si>
  <si>
    <t>MSMEG_3048</t>
  </si>
  <si>
    <t>Rv1385</t>
  </si>
  <si>
    <t>MSMEG_3085</t>
  </si>
  <si>
    <t>Rv1437</t>
  </si>
  <si>
    <t>MSMEG_3103</t>
  </si>
  <si>
    <t>Rv1449c</t>
  </si>
  <si>
    <t>MSMEG_3205</t>
  </si>
  <si>
    <t>Rv1599</t>
  </si>
  <si>
    <t>MSMEG_3206</t>
  </si>
  <si>
    <t>Rv1600</t>
  </si>
  <si>
    <t>MSMEG_3209</t>
  </si>
  <si>
    <t>Rv1603</t>
  </si>
  <si>
    <t>MSMEG_3211</t>
  </si>
  <si>
    <t>Rv1605</t>
  </si>
  <si>
    <t>MSMEG_3217</t>
  </si>
  <si>
    <t>Rv1609</t>
  </si>
  <si>
    <t>MSMEG_3219</t>
  </si>
  <si>
    <t>Rv1611</t>
  </si>
  <si>
    <t>MSMEG_3220</t>
  </si>
  <si>
    <t>Rv1612</t>
  </si>
  <si>
    <t>MSMEG_3221</t>
  </si>
  <si>
    <t>Rv1613</t>
  </si>
  <si>
    <t>MSMEG_3741</t>
  </si>
  <si>
    <t>Rv1710</t>
  </si>
  <si>
    <t>MSMEG_3773</t>
  </si>
  <si>
    <t>Rv1655</t>
  </si>
  <si>
    <t>MSMEG_3886</t>
  </si>
  <si>
    <t>Rv2093c</t>
  </si>
  <si>
    <t>MSMEG_4222</t>
  </si>
  <si>
    <t>Rv2150c</t>
  </si>
  <si>
    <t>MSMEG_4235</t>
  </si>
  <si>
    <t>Rv2165c</t>
  </si>
  <si>
    <t>MSMEG_4276</t>
  </si>
  <si>
    <t>Rv2210c</t>
  </si>
  <si>
    <t>MSMEG_4437</t>
  </si>
  <si>
    <t>Rv3043c</t>
  </si>
  <si>
    <t>MSMEG_4621</t>
  </si>
  <si>
    <t>Rv2439c</t>
  </si>
  <si>
    <t>MSMEG_4932</t>
  </si>
  <si>
    <t>Rv1315</t>
  </si>
  <si>
    <t>MSMEG_4935</t>
  </si>
  <si>
    <t>Rv1311</t>
  </si>
  <si>
    <t>MSMEG_4942</t>
  </si>
  <si>
    <t>Rv1304</t>
  </si>
  <si>
    <t>MSMEG_4958</t>
  </si>
  <si>
    <t>Rv1293</t>
  </si>
  <si>
    <t>MSMEG_5070</t>
  </si>
  <si>
    <t>Rv1223</t>
  </si>
  <si>
    <t>MSMEG_5431</t>
  </si>
  <si>
    <t>Rv1015c</t>
  </si>
  <si>
    <t>MSMEG_5524</t>
  </si>
  <si>
    <t>Rv0952</t>
  </si>
  <si>
    <t>MSMEG_5525</t>
  </si>
  <si>
    <t>Rv0951</t>
  </si>
  <si>
    <t>MSMEG_5831</t>
  </si>
  <si>
    <t>Rv0788</t>
  </si>
  <si>
    <t>MSMEG_5847</t>
  </si>
  <si>
    <t>Rv0777</t>
  </si>
  <si>
    <t>MSMEG_5852</t>
  </si>
  <si>
    <t>Rv0772</t>
  </si>
  <si>
    <t>MSMEG_6105</t>
  </si>
  <si>
    <t>Rv3610c</t>
  </si>
  <si>
    <t>MSMEG_6074</t>
  </si>
  <si>
    <t>Rv3580c</t>
  </si>
  <si>
    <t>MSMEG_6330</t>
  </si>
  <si>
    <t>Rv3754</t>
  </si>
  <si>
    <t>MSMEG_6418</t>
  </si>
  <si>
    <t>Rv3838c</t>
  </si>
  <si>
    <t>MSMEG_6458</t>
  </si>
  <si>
    <t>Rv3858c</t>
  </si>
  <si>
    <t>MSMEG_6401</t>
  </si>
  <si>
    <t>Rv3806c</t>
  </si>
  <si>
    <t>MSMEG_6403</t>
  </si>
  <si>
    <t>Rv3808c</t>
  </si>
  <si>
    <t>MSMEG_6404</t>
  </si>
  <si>
    <t>Rv3809c</t>
  </si>
  <si>
    <t>MSMEG_6413</t>
  </si>
  <si>
    <t>Rv3834c</t>
  </si>
  <si>
    <t>MSMEG_6926</t>
  </si>
  <si>
    <t>Rv3907c</t>
  </si>
  <si>
    <t>MSMEG_6892</t>
  </si>
  <si>
    <t>Rv0058</t>
  </si>
  <si>
    <t>MSMEG_6896</t>
  </si>
  <si>
    <t>Rv0054</t>
  </si>
  <si>
    <t>MSMEG_6904</t>
  </si>
  <si>
    <t>Rv0046c</t>
  </si>
  <si>
    <t>MSMEG_6917</t>
  </si>
  <si>
    <t>Rv0041</t>
  </si>
  <si>
    <t>MSMEG_6927</t>
  </si>
  <si>
    <t>Rv3908</t>
  </si>
  <si>
    <t>MSMEG_6928</t>
  </si>
  <si>
    <t>Rv3909</t>
  </si>
  <si>
    <t>MSMEG_6929</t>
  </si>
  <si>
    <t>Rv3910</t>
  </si>
  <si>
    <t>MSMEG_6933</t>
  </si>
  <si>
    <t>Rv3913</t>
  </si>
  <si>
    <t>MSMEG_6935</t>
  </si>
  <si>
    <t>Rv3915</t>
  </si>
  <si>
    <t>MSMEG_6942</t>
  </si>
  <si>
    <t>Rv3921c</t>
  </si>
  <si>
    <t>MSMEG_6947</t>
  </si>
  <si>
    <t>Rv0001</t>
  </si>
  <si>
    <t>MSMEG_0129</t>
  </si>
  <si>
    <t>Rv0164</t>
  </si>
  <si>
    <t>MSMEG_1344</t>
  </si>
  <si>
    <t>Rv0638</t>
  </si>
  <si>
    <t>MSMEG_5223</t>
  </si>
  <si>
    <t>Rv1111c</t>
  </si>
  <si>
    <t>MSMEG_4943</t>
  </si>
  <si>
    <t>Rv1303</t>
  </si>
  <si>
    <t>MSMEG_4940</t>
  </si>
  <si>
    <t>Rv1306</t>
  </si>
  <si>
    <t>MSMEG_4918</t>
  </si>
  <si>
    <t>Rv1326c</t>
  </si>
  <si>
    <t>MSMEG_3042</t>
  </si>
  <si>
    <t>Rv1379</t>
  </si>
  <si>
    <t>MSMEG_3045</t>
  </si>
  <si>
    <t>Rv1382</t>
  </si>
  <si>
    <t>MSMEG_3060</t>
  </si>
  <si>
    <t>Rv1401</t>
  </si>
  <si>
    <t>MSMEG_3117</t>
  </si>
  <si>
    <t>Rv1456c</t>
  </si>
  <si>
    <t>MSMEG_3144</t>
  </si>
  <si>
    <t>Rv1476</t>
  </si>
  <si>
    <t>MSMEG_3210</t>
  </si>
  <si>
    <t>Rv1604</t>
  </si>
  <si>
    <t>MSMEG_4234</t>
  </si>
  <si>
    <t>Rv2164c</t>
  </si>
  <si>
    <t>MSMEG_2383</t>
  </si>
  <si>
    <t>Rv2992c</t>
  </si>
  <si>
    <t>MSMEG_1925</t>
  </si>
  <si>
    <t>Rv3215</t>
  </si>
  <si>
    <t>MSMEG_1881</t>
  </si>
  <si>
    <t>Rv3240c</t>
  </si>
  <si>
    <t>MSMEG_1817</t>
  </si>
  <si>
    <t>Rv3277</t>
  </si>
  <si>
    <t>MSMEG_6389</t>
  </si>
  <si>
    <t>Rv3795</t>
  </si>
  <si>
    <t>MSMEG_4916</t>
  </si>
  <si>
    <t>Rv1327c</t>
  </si>
  <si>
    <t>MSMEG_4702</t>
  </si>
  <si>
    <t>Rv0102</t>
  </si>
  <si>
    <t>MSMEG_0315</t>
  </si>
  <si>
    <t>Rv0226c</t>
  </si>
  <si>
    <t>MSMEG_5516</t>
  </si>
  <si>
    <t>Rv0956</t>
  </si>
  <si>
    <t>MSMEG_4939</t>
  </si>
  <si>
    <t>Rv1307</t>
  </si>
  <si>
    <t>MSMEG_6554</t>
  </si>
  <si>
    <t>Rv1348</t>
  </si>
  <si>
    <t>MSMEG_3047</t>
  </si>
  <si>
    <t>Rv1384</t>
  </si>
  <si>
    <t>MSMEG_3145</t>
  </si>
  <si>
    <t>Rv1477</t>
  </si>
  <si>
    <t>MSMEG_4617</t>
  </si>
  <si>
    <t>Rv2438c</t>
  </si>
  <si>
    <t>MSMEG_2621</t>
  </si>
  <si>
    <t>Rv2845c</t>
  </si>
  <si>
    <t>MSMEG_2410</t>
  </si>
  <si>
    <t>Rv2969c</t>
  </si>
  <si>
    <t>MSMEG_2372</t>
  </si>
  <si>
    <t>Rv3003c</t>
  </si>
  <si>
    <t>MSMEG_3858</t>
  </si>
  <si>
    <t>Rv2050</t>
  </si>
  <si>
    <t>MSMEG_1435</t>
  </si>
  <si>
    <t>Rv0700</t>
  </si>
  <si>
    <t>MSMEG_2299</t>
  </si>
  <si>
    <t>Rv3051c</t>
  </si>
  <si>
    <t>Predicted Degradation Potential</t>
  </si>
  <si>
    <t>Msmeg locus tag</t>
  </si>
  <si>
    <t>Mtb H37Rv locus tag</t>
  </si>
  <si>
    <t>rne</t>
  </si>
  <si>
    <t>wag31</t>
  </si>
  <si>
    <t>secE1</t>
  </si>
  <si>
    <t>mutT4</t>
  </si>
  <si>
    <t>dlaT</t>
  </si>
  <si>
    <t>trpE</t>
  </si>
  <si>
    <t>nusG</t>
  </si>
  <si>
    <t>pbpB</t>
  </si>
  <si>
    <t>topA</t>
  </si>
  <si>
    <t>rplY</t>
  </si>
  <si>
    <t>rplV</t>
  </si>
  <si>
    <t>sigA</t>
  </si>
  <si>
    <t>rho</t>
  </si>
  <si>
    <t>rplL</t>
  </si>
  <si>
    <t>rplQ</t>
  </si>
  <si>
    <t>rpsE</t>
  </si>
  <si>
    <t>ctaB</t>
  </si>
  <si>
    <t>whiB2</t>
  </si>
  <si>
    <t>htrA</t>
  </si>
  <si>
    <t>leuS</t>
  </si>
  <si>
    <t>dnaZX</t>
  </si>
  <si>
    <t>qcrC</t>
  </si>
  <si>
    <t>folE</t>
  </si>
  <si>
    <t>accD5</t>
  </si>
  <si>
    <t>rplE</t>
  </si>
  <si>
    <t>cdsA</t>
  </si>
  <si>
    <t>pheS</t>
  </si>
  <si>
    <t>rpsD</t>
  </si>
  <si>
    <t>rpsM</t>
  </si>
  <si>
    <t>scpB</t>
  </si>
  <si>
    <t>atpF</t>
  </si>
  <si>
    <t>hemL</t>
  </si>
  <si>
    <t>coaA</t>
  </si>
  <si>
    <t>dprE1</t>
  </si>
  <si>
    <t>atpG</t>
  </si>
  <si>
    <t>ftsW</t>
  </si>
  <si>
    <t>acn</t>
  </si>
  <si>
    <t>lysS</t>
  </si>
  <si>
    <t>engA</t>
  </si>
  <si>
    <t>rplB</t>
  </si>
  <si>
    <t>dnaE1</t>
  </si>
  <si>
    <t>rplP</t>
  </si>
  <si>
    <t>lysA</t>
  </si>
  <si>
    <t>rplK</t>
  </si>
  <si>
    <t>hemD</t>
  </si>
  <si>
    <t>infC</t>
  </si>
  <si>
    <t>pknA</t>
  </si>
  <si>
    <t>hemB</t>
  </si>
  <si>
    <t>pgsA2</t>
  </si>
  <si>
    <t>ftsY</t>
  </si>
  <si>
    <t>rplJ</t>
  </si>
  <si>
    <t>rpsA</t>
  </si>
  <si>
    <t>rplD</t>
  </si>
  <si>
    <t>manA</t>
  </si>
  <si>
    <t>qcrA</t>
  </si>
  <si>
    <t>purL</t>
  </si>
  <si>
    <t>gltD</t>
  </si>
  <si>
    <t>gmk</t>
  </si>
  <si>
    <t>dxr</t>
  </si>
  <si>
    <t>atpA</t>
  </si>
  <si>
    <t>aroE</t>
  </si>
  <si>
    <t>pknB</t>
  </si>
  <si>
    <t>accA3</t>
  </si>
  <si>
    <t>secA1</t>
  </si>
  <si>
    <t>atpD</t>
  </si>
  <si>
    <t>trpD</t>
  </si>
  <si>
    <t>accD4</t>
  </si>
  <si>
    <t>fabG1</t>
  </si>
  <si>
    <t>pstP</t>
  </si>
  <si>
    <t>fum</t>
  </si>
  <si>
    <t>mmpL3</t>
  </si>
  <si>
    <t>thrS</t>
  </si>
  <si>
    <t>irtA</t>
  </si>
  <si>
    <t>dnaN</t>
  </si>
  <si>
    <t>glgB</t>
  </si>
  <si>
    <t>hemE</t>
  </si>
  <si>
    <t>cmk</t>
  </si>
  <si>
    <t>rplA</t>
  </si>
  <si>
    <t>secF</t>
  </si>
  <si>
    <t>rfbD</t>
  </si>
  <si>
    <t>rfe</t>
  </si>
  <si>
    <t>hisD</t>
  </si>
  <si>
    <t>murG</t>
  </si>
  <si>
    <t>glfT2</t>
  </si>
  <si>
    <t>folP1</t>
  </si>
  <si>
    <t>rpsJ</t>
  </si>
  <si>
    <t>ftsK</t>
  </si>
  <si>
    <t>ilvB1</t>
  </si>
  <si>
    <t>aroA</t>
  </si>
  <si>
    <t>asnB</t>
  </si>
  <si>
    <t>argH</t>
  </si>
  <si>
    <t>lipA</t>
  </si>
  <si>
    <t>cysS1</t>
  </si>
  <si>
    <t>ffh</t>
  </si>
  <si>
    <t>glmU</t>
  </si>
  <si>
    <t>trpB</t>
  </si>
  <si>
    <t>pyrH</t>
  </si>
  <si>
    <t>dapA</t>
  </si>
  <si>
    <t>clpC1</t>
  </si>
  <si>
    <t>aroK</t>
  </si>
  <si>
    <t>ubiA</t>
  </si>
  <si>
    <t>embB</t>
  </si>
  <si>
    <t>lepB</t>
  </si>
  <si>
    <t>pptT</t>
  </si>
  <si>
    <t>serS</t>
  </si>
  <si>
    <t>desA2</t>
  </si>
  <si>
    <t>menH</t>
  </si>
  <si>
    <t>clpX</t>
  </si>
  <si>
    <t>purF</t>
  </si>
  <si>
    <t>pyrG</t>
  </si>
  <si>
    <t>gatA</t>
  </si>
  <si>
    <t>aspS</t>
  </si>
  <si>
    <t>hemC</t>
  </si>
  <si>
    <t>ispE</t>
  </si>
  <si>
    <t>dnaA</t>
  </si>
  <si>
    <t>argF</t>
  </si>
  <si>
    <t>pyrR</t>
  </si>
  <si>
    <t>thrC</t>
  </si>
  <si>
    <t>clpP1</t>
  </si>
  <si>
    <t>rfbE</t>
  </si>
  <si>
    <t>ctaD</t>
  </si>
  <si>
    <t>tatC</t>
  </si>
  <si>
    <t>ssb</t>
  </si>
  <si>
    <t>thyA</t>
  </si>
  <si>
    <t>pyrB</t>
  </si>
  <si>
    <t>priA</t>
  </si>
  <si>
    <t>ileS</t>
  </si>
  <si>
    <t>tyrS</t>
  </si>
  <si>
    <t>pgsA1</t>
  </si>
  <si>
    <t>prrA</t>
  </si>
  <si>
    <t>pheT</t>
  </si>
  <si>
    <t>rpsB</t>
  </si>
  <si>
    <t>valS</t>
  </si>
  <si>
    <t>asd</t>
  </si>
  <si>
    <t>gatB</t>
  </si>
  <si>
    <t>hisC1</t>
  </si>
  <si>
    <t>ddlA</t>
  </si>
  <si>
    <t>murB</t>
  </si>
  <si>
    <t>glyS</t>
  </si>
  <si>
    <t>lytB2</t>
  </si>
  <si>
    <t>ctaE</t>
  </si>
  <si>
    <t>TB18.5</t>
  </si>
  <si>
    <t>glgE</t>
  </si>
  <si>
    <t>gcpE</t>
  </si>
  <si>
    <t>rpsC</t>
  </si>
  <si>
    <t>csd</t>
  </si>
  <si>
    <t>hisB</t>
  </si>
  <si>
    <t>rimM</t>
  </si>
  <si>
    <t>gpsI</t>
  </si>
  <si>
    <t>gyrA</t>
  </si>
  <si>
    <t>menA</t>
  </si>
  <si>
    <t>purM</t>
  </si>
  <si>
    <t>folD</t>
  </si>
  <si>
    <t>guaA</t>
  </si>
  <si>
    <t>hisH</t>
  </si>
  <si>
    <t>garA</t>
  </si>
  <si>
    <t>hemA</t>
  </si>
  <si>
    <t>argS</t>
  </si>
  <si>
    <t>impA</t>
  </si>
  <si>
    <t>ndh</t>
  </si>
  <si>
    <t>cobQ2</t>
  </si>
  <si>
    <t>rplF</t>
  </si>
  <si>
    <t>adk</t>
  </si>
  <si>
    <t>thyX</t>
  </si>
  <si>
    <t>ctaC</t>
  </si>
  <si>
    <t>glfT1</t>
  </si>
  <si>
    <t>aftA</t>
  </si>
  <si>
    <t>infB</t>
  </si>
  <si>
    <t>proS</t>
  </si>
  <si>
    <t>hisG</t>
  </si>
  <si>
    <t>dprE2</t>
  </si>
  <si>
    <t>trpS</t>
  </si>
  <si>
    <t>dfp</t>
  </si>
  <si>
    <t>hisF</t>
  </si>
  <si>
    <t>argD</t>
  </si>
  <si>
    <t>murC</t>
  </si>
  <si>
    <t>ripA</t>
  </si>
  <si>
    <t>galU</t>
  </si>
  <si>
    <t>hisA</t>
  </si>
  <si>
    <t>grcC1</t>
  </si>
  <si>
    <t>pgk</t>
  </si>
  <si>
    <t>aroF</t>
  </si>
  <si>
    <t>atpC</t>
  </si>
  <si>
    <t>ppnK</t>
  </si>
  <si>
    <t>pcnA</t>
  </si>
  <si>
    <t>ask</t>
  </si>
  <si>
    <t>menB</t>
  </si>
  <si>
    <t>desA1</t>
  </si>
  <si>
    <t>sucC</t>
  </si>
  <si>
    <t>rpoB</t>
  </si>
  <si>
    <t>gyrB</t>
  </si>
  <si>
    <t>aftC</t>
  </si>
  <si>
    <t>era</t>
  </si>
  <si>
    <t>pheA</t>
  </si>
  <si>
    <t>embC</t>
  </si>
  <si>
    <t>rpsH</t>
  </si>
  <si>
    <t>secD</t>
  </si>
  <si>
    <t>prsA</t>
  </si>
  <si>
    <t>nrdE</t>
  </si>
  <si>
    <t>alaS</t>
  </si>
  <si>
    <t>groEL2</t>
  </si>
  <si>
    <t>whiA</t>
  </si>
  <si>
    <t>clpP2</t>
  </si>
  <si>
    <t>serC</t>
  </si>
  <si>
    <t>hisS</t>
  </si>
  <si>
    <t>dnaG</t>
  </si>
  <si>
    <t>tyrA</t>
  </si>
  <si>
    <t>ino1</t>
  </si>
  <si>
    <t>rpsG</t>
  </si>
  <si>
    <t>ftsZ</t>
  </si>
  <si>
    <t>proC</t>
  </si>
  <si>
    <t>purQ</t>
  </si>
  <si>
    <t>gap</t>
  </si>
  <si>
    <t>tuf</t>
  </si>
  <si>
    <t>pyrC</t>
  </si>
  <si>
    <t>murD</t>
  </si>
  <si>
    <t>aftB</t>
  </si>
  <si>
    <t>sucD</t>
  </si>
  <si>
    <t>argG</t>
  </si>
  <si>
    <t>trpA</t>
  </si>
  <si>
    <t>ccsA</t>
  </si>
  <si>
    <t>murE</t>
  </si>
  <si>
    <t>rnc</t>
  </si>
  <si>
    <t>metK</t>
  </si>
  <si>
    <t>serA1</t>
  </si>
  <si>
    <t>rpoA</t>
  </si>
  <si>
    <t>carA</t>
  </si>
  <si>
    <t>purA</t>
  </si>
  <si>
    <t>prfB</t>
  </si>
  <si>
    <t>proB</t>
  </si>
  <si>
    <t>tkt</t>
  </si>
  <si>
    <t>murA</t>
  </si>
  <si>
    <t>murX</t>
  </si>
  <si>
    <t>glmS</t>
  </si>
  <si>
    <t>eno</t>
  </si>
  <si>
    <t>trpC</t>
  </si>
  <si>
    <t>pgsA3</t>
  </si>
  <si>
    <t>embA</t>
  </si>
  <si>
    <t>pyrF</t>
  </si>
  <si>
    <t>ilvE</t>
  </si>
  <si>
    <t>dxs1</t>
  </si>
  <si>
    <t>rpe</t>
  </si>
  <si>
    <t>purD</t>
  </si>
  <si>
    <t>gltS</t>
  </si>
  <si>
    <t>glf</t>
  </si>
  <si>
    <t>guaB2</t>
  </si>
  <si>
    <t>purH</t>
  </si>
  <si>
    <t>pimB</t>
  </si>
  <si>
    <t>thrB</t>
  </si>
  <si>
    <t>dapD</t>
  </si>
  <si>
    <t>dnaB</t>
  </si>
  <si>
    <t>rmlB</t>
  </si>
  <si>
    <t>aroB</t>
  </si>
  <si>
    <t>ribA2</t>
  </si>
  <si>
    <t>fadD32</t>
  </si>
  <si>
    <t>nadE</t>
  </si>
  <si>
    <t>purK</t>
  </si>
  <si>
    <t>trxB2</t>
  </si>
  <si>
    <t>dapE</t>
  </si>
  <si>
    <t>ribF</t>
  </si>
  <si>
    <t>argC</t>
  </si>
  <si>
    <t>purN</t>
  </si>
  <si>
    <t>rpoC</t>
  </si>
  <si>
    <t>wbbL1</t>
  </si>
  <si>
    <t>murI</t>
  </si>
  <si>
    <t>inhA</t>
  </si>
  <si>
    <t>pmmA</t>
  </si>
  <si>
    <t>obg</t>
  </si>
  <si>
    <t>secY</t>
  </si>
  <si>
    <t>murF</t>
  </si>
  <si>
    <t>thiC</t>
  </si>
  <si>
    <t>entC</t>
  </si>
  <si>
    <t>nusA</t>
  </si>
  <si>
    <t>purB</t>
  </si>
  <si>
    <t>qcrB</t>
  </si>
  <si>
    <t>ftsX</t>
  </si>
  <si>
    <t>menD</t>
  </si>
  <si>
    <t>rpiB</t>
  </si>
  <si>
    <t>thrA</t>
  </si>
  <si>
    <t>ilvC</t>
  </si>
  <si>
    <t>efp</t>
  </si>
  <si>
    <t>ccdA</t>
  </si>
  <si>
    <t>pyrD</t>
  </si>
  <si>
    <t>aftD</t>
  </si>
  <si>
    <t>rmlA</t>
  </si>
  <si>
    <t>leuD</t>
  </si>
  <si>
    <t>pimA</t>
  </si>
  <si>
    <t>atpH</t>
  </si>
  <si>
    <t>ftsH</t>
  </si>
  <si>
    <t>purC</t>
  </si>
  <si>
    <t>kasA</t>
  </si>
  <si>
    <t>ppa</t>
  </si>
  <si>
    <t>hemZ</t>
  </si>
  <si>
    <t>trmD</t>
  </si>
  <si>
    <t>lpdC</t>
  </si>
  <si>
    <t>carB</t>
  </si>
  <si>
    <t>glnA1</t>
  </si>
  <si>
    <t>atpB</t>
  </si>
  <si>
    <t>metS</t>
  </si>
  <si>
    <t>dfrA</t>
  </si>
  <si>
    <t>Gene name</t>
  </si>
  <si>
    <t>Related to Figs. 3, 4.</t>
  </si>
  <si>
    <t xml:space="preserve">Supplementary Data File 3 | Predicted degradation potential, gene essentially, and vulnerability of conserved Msm and Mtb protein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1" xfId="0" applyFont="1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/>
    </xf>
    <xf numFmtId="0" fontId="1" fillId="0" borderId="0" xfId="0" applyFont="1"/>
    <xf numFmtId="0" fontId="2" fillId="0" borderId="2" xfId="0" applyFont="1" applyBorder="1" applyAlignment="1">
      <alignment horizontal="center" vertical="top"/>
    </xf>
    <xf numFmtId="0" fontId="1" fillId="0" borderId="2" xfId="0" applyFont="1" applyBorder="1" applyAlignment="1">
      <alignment horizontal="center"/>
    </xf>
    <xf numFmtId="0" fontId="0" fillId="0" borderId="2" xfId="0" applyBorder="1"/>
    <xf numFmtId="0" fontId="2" fillId="0" borderId="3" xfId="0" applyFont="1" applyBorder="1" applyAlignment="1">
      <alignment horizontal="center" vertical="top"/>
    </xf>
    <xf numFmtId="0" fontId="1" fillId="0" borderId="3" xfId="0" applyFont="1" applyBorder="1" applyAlignment="1">
      <alignment horizontal="center"/>
    </xf>
    <xf numFmtId="0" fontId="0" fillId="0" borderId="3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79CCA4-94D4-C843-8801-571C076E9C3E}">
  <dimension ref="A1:L352"/>
  <sheetViews>
    <sheetView tabSelected="1" workbookViewId="0">
      <pane xSplit="12" ySplit="4" topLeftCell="M5" activePane="bottomRight" state="frozen"/>
      <selection pane="topRight" activeCell="M1" sqref="M1"/>
      <selection pane="bottomLeft" activeCell="A5" sqref="A5"/>
      <selection pane="bottomRight"/>
    </sheetView>
  </sheetViews>
  <sheetFormatPr baseColWidth="10" defaultRowHeight="16" x14ac:dyDescent="0.2"/>
  <cols>
    <col min="1" max="1" width="17.83203125" customWidth="1"/>
    <col min="2" max="2" width="16.6640625" style="3" customWidth="1"/>
    <col min="3" max="3" width="13.83203125" style="3" customWidth="1"/>
    <col min="4" max="4" width="8.83203125"/>
    <col min="5" max="5" width="18.33203125" customWidth="1"/>
    <col min="6" max="6" width="17" customWidth="1"/>
    <col min="7" max="7" width="11.5" customWidth="1"/>
    <col min="8" max="8" width="17" customWidth="1"/>
    <col min="9" max="9" width="13.6640625" customWidth="1"/>
    <col min="10" max="10" width="12.6640625" customWidth="1"/>
    <col min="11" max="11" width="8.5" bestFit="1" customWidth="1"/>
    <col min="12" max="12" width="8.83203125"/>
  </cols>
  <sheetData>
    <row r="1" spans="1:12" x14ac:dyDescent="0.2">
      <c r="A1" s="4" t="s">
        <v>1012</v>
      </c>
    </row>
    <row r="2" spans="1:12" x14ac:dyDescent="0.2">
      <c r="A2" t="s">
        <v>1011</v>
      </c>
    </row>
    <row r="4" spans="1:12" s="2" customFormat="1" ht="48" x14ac:dyDescent="0.2">
      <c r="A4" s="1" t="s">
        <v>708</v>
      </c>
      <c r="B4" s="1" t="s">
        <v>709</v>
      </c>
      <c r="C4" s="1" t="s">
        <v>1010</v>
      </c>
      <c r="D4" s="1" t="s">
        <v>0</v>
      </c>
      <c r="E4" s="1" t="s">
        <v>1</v>
      </c>
      <c r="F4" s="1" t="s">
        <v>2</v>
      </c>
      <c r="G4" s="1" t="s">
        <v>3</v>
      </c>
      <c r="H4" s="1" t="s">
        <v>4</v>
      </c>
      <c r="I4" s="1" t="s">
        <v>707</v>
      </c>
      <c r="J4" s="1" t="s">
        <v>5</v>
      </c>
      <c r="K4" s="1" t="s">
        <v>6</v>
      </c>
      <c r="L4" s="1" t="s">
        <v>7</v>
      </c>
    </row>
    <row r="5" spans="1:12" x14ac:dyDescent="0.2">
      <c r="A5" s="5" t="s">
        <v>240</v>
      </c>
      <c r="B5" s="6" t="s">
        <v>241</v>
      </c>
      <c r="C5" s="6" t="s">
        <v>710</v>
      </c>
      <c r="D5" s="7">
        <v>-2.5270000000000001</v>
      </c>
      <c r="E5" s="7" t="s">
        <v>10</v>
      </c>
      <c r="F5" s="7" t="s">
        <v>10</v>
      </c>
      <c r="G5" s="7">
        <v>-5.8339999999999996</v>
      </c>
      <c r="H5" s="7" t="s">
        <v>10</v>
      </c>
      <c r="I5" s="7">
        <v>1.154128789770493</v>
      </c>
      <c r="J5" s="7" t="s">
        <v>10</v>
      </c>
      <c r="K5" s="7">
        <v>1037</v>
      </c>
      <c r="L5" s="7">
        <v>953</v>
      </c>
    </row>
    <row r="6" spans="1:12" x14ac:dyDescent="0.2">
      <c r="A6" s="5" t="s">
        <v>348</v>
      </c>
      <c r="B6" s="6" t="s">
        <v>349</v>
      </c>
      <c r="C6" s="6" t="s">
        <v>349</v>
      </c>
      <c r="D6" s="7">
        <v>-6.0819999999999999</v>
      </c>
      <c r="E6" s="7" t="s">
        <v>21</v>
      </c>
      <c r="F6" s="7" t="s">
        <v>10</v>
      </c>
      <c r="G6" s="7">
        <v>-3.4390000000000001</v>
      </c>
      <c r="H6" s="7" t="s">
        <v>10</v>
      </c>
      <c r="I6" s="7">
        <v>0.16452590010268769</v>
      </c>
      <c r="J6" s="7" t="s">
        <v>10</v>
      </c>
      <c r="K6" s="7">
        <v>175</v>
      </c>
      <c r="L6" s="7">
        <v>178</v>
      </c>
    </row>
    <row r="7" spans="1:12" x14ac:dyDescent="0.2">
      <c r="A7" s="5" t="s">
        <v>465</v>
      </c>
      <c r="B7" s="6" t="s">
        <v>466</v>
      </c>
      <c r="C7" s="6" t="s">
        <v>711</v>
      </c>
      <c r="D7" s="7">
        <v>-8.1760000000000002</v>
      </c>
      <c r="E7" s="7" t="s">
        <v>10</v>
      </c>
      <c r="F7" s="7" t="s">
        <v>10</v>
      </c>
      <c r="G7" s="7">
        <v>-11.489000000000001</v>
      </c>
      <c r="H7" s="7" t="s">
        <v>10</v>
      </c>
      <c r="I7" s="7">
        <v>0.11508375256632949</v>
      </c>
      <c r="J7" s="7" t="s">
        <v>10</v>
      </c>
      <c r="K7" s="7">
        <v>272</v>
      </c>
      <c r="L7" s="7">
        <v>260</v>
      </c>
    </row>
    <row r="8" spans="1:12" x14ac:dyDescent="0.2">
      <c r="A8" s="5" t="s">
        <v>701</v>
      </c>
      <c r="B8" s="6" t="s">
        <v>702</v>
      </c>
      <c r="C8" s="6" t="s">
        <v>702</v>
      </c>
      <c r="D8" s="7">
        <v>-4.1989999999999998</v>
      </c>
      <c r="E8" s="7" t="s">
        <v>21</v>
      </c>
      <c r="F8" s="7" t="s">
        <v>21</v>
      </c>
      <c r="G8" s="7">
        <v>-2.0070000000000001</v>
      </c>
      <c r="H8" s="7" t="s">
        <v>10</v>
      </c>
      <c r="I8" s="7">
        <v>-0.26461250498462879</v>
      </c>
      <c r="J8" s="7" t="s">
        <v>21</v>
      </c>
      <c r="K8" s="7">
        <v>117</v>
      </c>
      <c r="L8" s="7">
        <v>111</v>
      </c>
    </row>
    <row r="9" spans="1:12" x14ac:dyDescent="0.2">
      <c r="A9" s="5" t="s">
        <v>643</v>
      </c>
      <c r="B9" s="6" t="s">
        <v>644</v>
      </c>
      <c r="C9" s="6" t="s">
        <v>712</v>
      </c>
      <c r="D9" s="7">
        <v>-15.343</v>
      </c>
      <c r="E9" s="7" t="s">
        <v>10</v>
      </c>
      <c r="F9" s="7" t="s">
        <v>10</v>
      </c>
      <c r="G9" s="7">
        <v>-15.489000000000001</v>
      </c>
      <c r="H9" s="7" t="s">
        <v>10</v>
      </c>
      <c r="I9" s="7">
        <v>-0.39901127146179238</v>
      </c>
      <c r="J9" s="7" t="s">
        <v>10</v>
      </c>
      <c r="K9" s="7">
        <v>144</v>
      </c>
      <c r="L9" s="7">
        <v>161</v>
      </c>
    </row>
    <row r="10" spans="1:12" x14ac:dyDescent="0.2">
      <c r="A10" s="5" t="s">
        <v>627</v>
      </c>
      <c r="B10" s="6" t="s">
        <v>628</v>
      </c>
      <c r="C10" s="6" t="s">
        <v>713</v>
      </c>
      <c r="D10" s="7">
        <v>-13.395</v>
      </c>
      <c r="E10" s="7" t="s">
        <v>10</v>
      </c>
      <c r="F10" s="7" t="s">
        <v>10</v>
      </c>
      <c r="G10" s="7">
        <v>-6.0890000000000004</v>
      </c>
      <c r="H10" s="7" t="s">
        <v>21</v>
      </c>
      <c r="I10" s="7">
        <v>-0.48898349788371842</v>
      </c>
      <c r="J10" s="7" t="s">
        <v>10</v>
      </c>
      <c r="K10" s="7">
        <v>297</v>
      </c>
      <c r="L10" s="7">
        <v>248</v>
      </c>
    </row>
    <row r="11" spans="1:12" x14ac:dyDescent="0.2">
      <c r="A11" s="5" t="s">
        <v>457</v>
      </c>
      <c r="B11" s="6" t="s">
        <v>458</v>
      </c>
      <c r="C11" s="6" t="s">
        <v>714</v>
      </c>
      <c r="D11" s="7">
        <v>-4.9930000000000003</v>
      </c>
      <c r="E11" s="7" t="s">
        <v>10</v>
      </c>
      <c r="F11" s="7" t="s">
        <v>10</v>
      </c>
      <c r="G11" s="7">
        <v>-4.484</v>
      </c>
      <c r="H11" s="7" t="s">
        <v>21</v>
      </c>
      <c r="I11" s="7">
        <v>-0.89014849970128562</v>
      </c>
      <c r="J11" s="7" t="s">
        <v>10</v>
      </c>
      <c r="K11" s="7">
        <v>585</v>
      </c>
      <c r="L11" s="7">
        <v>553</v>
      </c>
    </row>
    <row r="12" spans="1:12" x14ac:dyDescent="0.2">
      <c r="A12" s="5" t="s">
        <v>665</v>
      </c>
      <c r="B12" s="6" t="s">
        <v>666</v>
      </c>
      <c r="C12" s="6" t="s">
        <v>666</v>
      </c>
      <c r="D12" s="7">
        <v>-3.0219999999999998</v>
      </c>
      <c r="E12" s="7" t="s">
        <v>10</v>
      </c>
      <c r="F12" s="7" t="s">
        <v>10</v>
      </c>
      <c r="G12" s="7">
        <v>-8.1479999999999997</v>
      </c>
      <c r="H12" s="7" t="s">
        <v>10</v>
      </c>
      <c r="I12" s="7">
        <v>-1.03817477306737</v>
      </c>
      <c r="J12" s="7" t="s">
        <v>10</v>
      </c>
      <c r="K12" s="7">
        <v>380</v>
      </c>
      <c r="L12" s="7">
        <v>384</v>
      </c>
    </row>
    <row r="13" spans="1:12" x14ac:dyDescent="0.2">
      <c r="A13" s="5" t="s">
        <v>553</v>
      </c>
      <c r="B13" s="6" t="s">
        <v>554</v>
      </c>
      <c r="C13" s="6" t="s">
        <v>715</v>
      </c>
      <c r="D13" s="7">
        <v>-8.1590000000000007</v>
      </c>
      <c r="E13" s="7" t="s">
        <v>10</v>
      </c>
      <c r="F13" s="7" t="s">
        <v>10</v>
      </c>
      <c r="G13" s="7">
        <v>-6.3570000000000002</v>
      </c>
      <c r="H13" s="7" t="s">
        <v>10</v>
      </c>
      <c r="I13" s="7">
        <v>-1.280097822495148</v>
      </c>
      <c r="J13" s="7" t="s">
        <v>10</v>
      </c>
      <c r="K13" s="7">
        <v>524</v>
      </c>
      <c r="L13" s="7">
        <v>516</v>
      </c>
    </row>
    <row r="14" spans="1:12" x14ac:dyDescent="0.2">
      <c r="A14" s="5" t="s">
        <v>430</v>
      </c>
      <c r="B14" s="6" t="s">
        <v>431</v>
      </c>
      <c r="C14" s="6" t="s">
        <v>716</v>
      </c>
      <c r="D14" s="7">
        <v>-10.458</v>
      </c>
      <c r="E14" s="7" t="s">
        <v>10</v>
      </c>
      <c r="F14" s="7" t="s">
        <v>10</v>
      </c>
      <c r="G14" s="7">
        <v>-14.734</v>
      </c>
      <c r="H14" s="7" t="s">
        <v>10</v>
      </c>
      <c r="I14" s="7">
        <v>-1.427035603873622</v>
      </c>
      <c r="J14" s="7" t="s">
        <v>10</v>
      </c>
      <c r="K14" s="7">
        <v>280</v>
      </c>
      <c r="L14" s="7">
        <v>238</v>
      </c>
    </row>
    <row r="15" spans="1:12" x14ac:dyDescent="0.2">
      <c r="A15" s="5" t="s">
        <v>449</v>
      </c>
      <c r="B15" s="6" t="s">
        <v>450</v>
      </c>
      <c r="C15" s="6" t="s">
        <v>717</v>
      </c>
      <c r="D15" s="7">
        <v>-0.70399999999999996</v>
      </c>
      <c r="E15" s="7" t="s">
        <v>10</v>
      </c>
      <c r="F15" s="7" t="s">
        <v>10</v>
      </c>
      <c r="G15" s="7">
        <v>-5.0890000000000004</v>
      </c>
      <c r="H15" s="7" t="s">
        <v>10</v>
      </c>
      <c r="I15" s="7">
        <v>-1.447805447143925</v>
      </c>
      <c r="J15" s="7" t="s">
        <v>10</v>
      </c>
      <c r="K15" s="7">
        <v>648</v>
      </c>
      <c r="L15" s="7">
        <v>679</v>
      </c>
    </row>
    <row r="16" spans="1:12" x14ac:dyDescent="0.2">
      <c r="A16" s="5" t="s">
        <v>332</v>
      </c>
      <c r="B16" s="6" t="s">
        <v>333</v>
      </c>
      <c r="C16" s="6" t="s">
        <v>718</v>
      </c>
      <c r="D16" s="7">
        <v>-1.234</v>
      </c>
      <c r="E16" s="7" t="s">
        <v>10</v>
      </c>
      <c r="F16" s="7" t="s">
        <v>10</v>
      </c>
      <c r="G16" s="7">
        <v>-8.4079999999999995</v>
      </c>
      <c r="H16" s="7" t="s">
        <v>10</v>
      </c>
      <c r="I16" s="7">
        <v>-1.539217735818676</v>
      </c>
      <c r="J16" s="7" t="s">
        <v>10</v>
      </c>
      <c r="K16" s="7">
        <v>936</v>
      </c>
      <c r="L16" s="7">
        <v>934</v>
      </c>
    </row>
    <row r="17" spans="1:12" x14ac:dyDescent="0.2">
      <c r="A17" s="5" t="s">
        <v>587</v>
      </c>
      <c r="B17" s="6" t="s">
        <v>588</v>
      </c>
      <c r="C17" s="6" t="s">
        <v>719</v>
      </c>
      <c r="D17" s="7">
        <v>-3.5880000000000001</v>
      </c>
      <c r="E17" s="7" t="s">
        <v>21</v>
      </c>
      <c r="F17" s="7" t="s">
        <v>10</v>
      </c>
      <c r="G17" s="7">
        <v>-4.5730000000000004</v>
      </c>
      <c r="H17" s="7" t="s">
        <v>10</v>
      </c>
      <c r="I17" s="7">
        <v>-1.7757932127582381</v>
      </c>
      <c r="J17" s="7" t="s">
        <v>10</v>
      </c>
      <c r="K17" s="7">
        <v>215</v>
      </c>
      <c r="L17" s="7">
        <v>215</v>
      </c>
    </row>
    <row r="18" spans="1:12" x14ac:dyDescent="0.2">
      <c r="A18" s="5" t="s">
        <v>38</v>
      </c>
      <c r="B18" s="6" t="s">
        <v>39</v>
      </c>
      <c r="C18" s="6" t="s">
        <v>720</v>
      </c>
      <c r="D18" s="7">
        <v>-9.1660000000000004</v>
      </c>
      <c r="E18" s="7" t="s">
        <v>10</v>
      </c>
      <c r="F18" s="7" t="s">
        <v>10</v>
      </c>
      <c r="G18" s="7">
        <v>-16.282</v>
      </c>
      <c r="H18" s="7" t="s">
        <v>10</v>
      </c>
      <c r="I18" s="7">
        <v>-1.8545414476038831</v>
      </c>
      <c r="J18" s="7" t="s">
        <v>10</v>
      </c>
      <c r="K18" s="7">
        <v>153</v>
      </c>
      <c r="L18" s="7">
        <v>197</v>
      </c>
    </row>
    <row r="19" spans="1:12" x14ac:dyDescent="0.2">
      <c r="A19" s="5" t="s">
        <v>120</v>
      </c>
      <c r="B19" s="6" t="s">
        <v>121</v>
      </c>
      <c r="C19" s="6" t="s">
        <v>721</v>
      </c>
      <c r="D19" s="7">
        <v>-6.4930000000000003</v>
      </c>
      <c r="E19" s="7" t="s">
        <v>10</v>
      </c>
      <c r="F19" s="7" t="s">
        <v>10</v>
      </c>
      <c r="G19" s="7">
        <v>-11.217000000000001</v>
      </c>
      <c r="H19" s="7" t="s">
        <v>10</v>
      </c>
      <c r="I19" s="7">
        <v>-2.013569455509479</v>
      </c>
      <c r="J19" s="7" t="s">
        <v>10</v>
      </c>
      <c r="K19" s="7">
        <v>466</v>
      </c>
      <c r="L19" s="7">
        <v>528</v>
      </c>
    </row>
    <row r="20" spans="1:12" x14ac:dyDescent="0.2">
      <c r="A20" s="5" t="s">
        <v>264</v>
      </c>
      <c r="B20" s="6" t="s">
        <v>265</v>
      </c>
      <c r="C20" s="6" t="s">
        <v>722</v>
      </c>
      <c r="D20" s="7">
        <v>-2.4569999999999999</v>
      </c>
      <c r="E20" s="7" t="s">
        <v>10</v>
      </c>
      <c r="F20" s="7" t="s">
        <v>10</v>
      </c>
      <c r="G20" s="7">
        <v>-7.5540000000000003</v>
      </c>
      <c r="H20" s="7" t="s">
        <v>10</v>
      </c>
      <c r="I20" s="7">
        <v>-2.0143023962815141</v>
      </c>
      <c r="J20" s="7" t="s">
        <v>10</v>
      </c>
      <c r="K20" s="7">
        <v>664</v>
      </c>
      <c r="L20" s="7">
        <v>602</v>
      </c>
    </row>
    <row r="21" spans="1:12" x14ac:dyDescent="0.2">
      <c r="A21" s="5" t="s">
        <v>432</v>
      </c>
      <c r="B21" s="6" t="s">
        <v>433</v>
      </c>
      <c r="C21" s="6" t="s">
        <v>723</v>
      </c>
      <c r="D21" s="7">
        <v>-7.7460000000000004</v>
      </c>
      <c r="E21" s="7" t="s">
        <v>21</v>
      </c>
      <c r="F21" s="7" t="s">
        <v>10</v>
      </c>
      <c r="G21" s="7">
        <v>-11.775</v>
      </c>
      <c r="H21" s="7" t="s">
        <v>434</v>
      </c>
      <c r="I21" s="7">
        <v>-2.0390862021311289</v>
      </c>
      <c r="J21" s="7" t="s">
        <v>10</v>
      </c>
      <c r="K21" s="7">
        <v>130</v>
      </c>
      <c r="L21" s="7">
        <v>130</v>
      </c>
    </row>
    <row r="22" spans="1:12" x14ac:dyDescent="0.2">
      <c r="A22" s="5" t="s">
        <v>316</v>
      </c>
      <c r="B22" s="6" t="s">
        <v>317</v>
      </c>
      <c r="C22" s="6" t="s">
        <v>317</v>
      </c>
      <c r="D22" s="7">
        <v>-4.5</v>
      </c>
      <c r="E22" s="7" t="s">
        <v>21</v>
      </c>
      <c r="F22" s="7" t="s">
        <v>10</v>
      </c>
      <c r="G22" s="7">
        <v>-4.6719999999999997</v>
      </c>
      <c r="H22" s="7" t="s">
        <v>10</v>
      </c>
      <c r="I22" s="7">
        <v>-2.044587217270244</v>
      </c>
      <c r="J22" s="7" t="s">
        <v>10</v>
      </c>
      <c r="K22" s="7">
        <v>314</v>
      </c>
      <c r="L22" s="7">
        <v>322</v>
      </c>
    </row>
    <row r="23" spans="1:12" x14ac:dyDescent="0.2">
      <c r="A23" s="5" t="s">
        <v>631</v>
      </c>
      <c r="B23" s="6" t="s">
        <v>632</v>
      </c>
      <c r="C23" s="6" t="s">
        <v>632</v>
      </c>
      <c r="D23" s="7">
        <v>-7.9909999999999997</v>
      </c>
      <c r="E23" s="7" t="s">
        <v>10</v>
      </c>
      <c r="F23" s="7" t="s">
        <v>10</v>
      </c>
      <c r="G23" s="7">
        <v>-5.42</v>
      </c>
      <c r="H23" s="7" t="s">
        <v>10</v>
      </c>
      <c r="I23" s="7">
        <v>-2.131298268896241</v>
      </c>
      <c r="J23" s="7" t="s">
        <v>10</v>
      </c>
      <c r="K23" s="7">
        <v>1216</v>
      </c>
      <c r="L23" s="7">
        <v>1184</v>
      </c>
    </row>
    <row r="24" spans="1:12" x14ac:dyDescent="0.2">
      <c r="A24" s="5" t="s">
        <v>64</v>
      </c>
      <c r="B24" s="6" t="s">
        <v>65</v>
      </c>
      <c r="C24" s="6" t="s">
        <v>724</v>
      </c>
      <c r="D24" s="7">
        <v>-10.238</v>
      </c>
      <c r="E24" s="7" t="s">
        <v>21</v>
      </c>
      <c r="F24" s="7" t="s">
        <v>10</v>
      </c>
      <c r="G24" s="7">
        <v>-13.11</v>
      </c>
      <c r="H24" s="7" t="s">
        <v>10</v>
      </c>
      <c r="I24" s="7">
        <v>-2.1855441663422841</v>
      </c>
      <c r="J24" s="7" t="s">
        <v>10</v>
      </c>
      <c r="K24" s="7">
        <v>199</v>
      </c>
      <c r="L24" s="7">
        <v>180</v>
      </c>
    </row>
    <row r="25" spans="1:12" x14ac:dyDescent="0.2">
      <c r="A25" s="5" t="s">
        <v>50</v>
      </c>
      <c r="B25" s="6" t="s">
        <v>51</v>
      </c>
      <c r="C25" s="6" t="s">
        <v>725</v>
      </c>
      <c r="D25" s="7">
        <v>-10.933999999999999</v>
      </c>
      <c r="E25" s="7" t="s">
        <v>10</v>
      </c>
      <c r="F25" s="7" t="s">
        <v>10</v>
      </c>
      <c r="G25" s="7">
        <v>-16.533999999999999</v>
      </c>
      <c r="H25" s="7" t="s">
        <v>10</v>
      </c>
      <c r="I25" s="7">
        <v>-2.423636339501853</v>
      </c>
      <c r="J25" s="7" t="s">
        <v>10</v>
      </c>
      <c r="K25" s="7">
        <v>214</v>
      </c>
      <c r="L25" s="7">
        <v>220</v>
      </c>
    </row>
    <row r="26" spans="1:12" x14ac:dyDescent="0.2">
      <c r="A26" s="5" t="s">
        <v>176</v>
      </c>
      <c r="B26" s="6" t="s">
        <v>177</v>
      </c>
      <c r="C26" s="6" t="s">
        <v>726</v>
      </c>
      <c r="D26" s="7">
        <v>-3.5760000000000001</v>
      </c>
      <c r="E26" s="7" t="s">
        <v>21</v>
      </c>
      <c r="F26" s="7" t="s">
        <v>10</v>
      </c>
      <c r="G26" s="7">
        <v>-7.117</v>
      </c>
      <c r="H26" s="7" t="s">
        <v>10</v>
      </c>
      <c r="I26" s="7">
        <v>-2.42816840757677</v>
      </c>
      <c r="J26" s="7" t="s">
        <v>10</v>
      </c>
      <c r="K26" s="7">
        <v>308</v>
      </c>
      <c r="L26" s="7">
        <v>308</v>
      </c>
    </row>
    <row r="27" spans="1:12" x14ac:dyDescent="0.2">
      <c r="A27" s="5" t="s">
        <v>473</v>
      </c>
      <c r="B27" s="6" t="s">
        <v>474</v>
      </c>
      <c r="C27" s="6" t="s">
        <v>727</v>
      </c>
      <c r="D27" s="7">
        <v>-5.4020000000000001</v>
      </c>
      <c r="E27" s="7" t="s">
        <v>10</v>
      </c>
      <c r="F27" s="7" t="s">
        <v>10</v>
      </c>
      <c r="G27" s="7">
        <v>-7.3730000000000002</v>
      </c>
      <c r="H27" s="7" t="s">
        <v>10</v>
      </c>
      <c r="I27" s="7">
        <v>-2.4447847738879229</v>
      </c>
      <c r="J27" s="7" t="s">
        <v>10</v>
      </c>
      <c r="K27" s="7">
        <v>129</v>
      </c>
      <c r="L27" s="7">
        <v>89</v>
      </c>
    </row>
    <row r="28" spans="1:12" x14ac:dyDescent="0.2">
      <c r="A28" s="5" t="s">
        <v>585</v>
      </c>
      <c r="B28" s="6" t="s">
        <v>586</v>
      </c>
      <c r="C28" s="6" t="s">
        <v>728</v>
      </c>
      <c r="D28" s="7">
        <v>-2.597</v>
      </c>
      <c r="E28" s="7" t="s">
        <v>21</v>
      </c>
      <c r="F28" s="7" t="s">
        <v>10</v>
      </c>
      <c r="G28" s="7">
        <v>-8.6660000000000004</v>
      </c>
      <c r="H28" s="7" t="s">
        <v>10</v>
      </c>
      <c r="I28" s="7">
        <v>-2.4463497073125948</v>
      </c>
      <c r="J28" s="7" t="s">
        <v>10</v>
      </c>
      <c r="K28" s="7">
        <v>498</v>
      </c>
      <c r="L28" s="7">
        <v>528</v>
      </c>
    </row>
    <row r="29" spans="1:12" x14ac:dyDescent="0.2">
      <c r="A29" s="5" t="s">
        <v>625</v>
      </c>
      <c r="B29" s="6" t="s">
        <v>626</v>
      </c>
      <c r="C29" s="6" t="s">
        <v>729</v>
      </c>
      <c r="D29" s="7">
        <v>-7.2830000000000004</v>
      </c>
      <c r="E29" s="7" t="s">
        <v>10</v>
      </c>
      <c r="F29" s="7" t="s">
        <v>10</v>
      </c>
      <c r="G29" s="7">
        <v>-8.7040000000000006</v>
      </c>
      <c r="H29" s="7" t="s">
        <v>10</v>
      </c>
      <c r="I29" s="7">
        <v>-2.5026413729964401</v>
      </c>
      <c r="J29" s="7" t="s">
        <v>10</v>
      </c>
      <c r="K29" s="7">
        <v>953</v>
      </c>
      <c r="L29" s="7">
        <v>969</v>
      </c>
    </row>
    <row r="30" spans="1:12" x14ac:dyDescent="0.2">
      <c r="A30" s="5" t="s">
        <v>344</v>
      </c>
      <c r="B30" s="6" t="s">
        <v>345</v>
      </c>
      <c r="C30" s="6" t="s">
        <v>730</v>
      </c>
      <c r="D30" s="7">
        <v>-5.0129999999999999</v>
      </c>
      <c r="E30" s="7" t="s">
        <v>10</v>
      </c>
      <c r="F30" s="7" t="s">
        <v>10</v>
      </c>
      <c r="G30" s="7">
        <v>-7.7039999999999997</v>
      </c>
      <c r="H30" s="7" t="s">
        <v>10</v>
      </c>
      <c r="I30" s="7">
        <v>-2.5181678104794361</v>
      </c>
      <c r="J30" s="7" t="s">
        <v>10</v>
      </c>
      <c r="K30" s="7">
        <v>665</v>
      </c>
      <c r="L30" s="7">
        <v>578</v>
      </c>
    </row>
    <row r="31" spans="1:12" x14ac:dyDescent="0.2">
      <c r="A31" s="5" t="s">
        <v>226</v>
      </c>
      <c r="B31" s="6" t="s">
        <v>227</v>
      </c>
      <c r="C31" s="6" t="s">
        <v>731</v>
      </c>
      <c r="D31" s="7">
        <v>-3.53</v>
      </c>
      <c r="E31" s="7" t="s">
        <v>10</v>
      </c>
      <c r="F31" s="7" t="s">
        <v>10</v>
      </c>
      <c r="G31" s="7">
        <v>-8.69</v>
      </c>
      <c r="H31" s="7" t="s">
        <v>10</v>
      </c>
      <c r="I31" s="7">
        <v>-2.5247916607883099</v>
      </c>
      <c r="J31" s="7" t="s">
        <v>10</v>
      </c>
      <c r="K31" s="7">
        <v>268</v>
      </c>
      <c r="L31" s="7">
        <v>280</v>
      </c>
    </row>
    <row r="32" spans="1:12" x14ac:dyDescent="0.2">
      <c r="A32" s="5" t="s">
        <v>326</v>
      </c>
      <c r="B32" s="6" t="s">
        <v>327</v>
      </c>
      <c r="C32" s="6" t="s">
        <v>732</v>
      </c>
      <c r="D32" s="7">
        <v>-5.0229999999999997</v>
      </c>
      <c r="E32" s="7" t="s">
        <v>10</v>
      </c>
      <c r="F32" s="7" t="s">
        <v>10</v>
      </c>
      <c r="G32" s="7">
        <v>-12.079000000000001</v>
      </c>
      <c r="H32" s="7" t="s">
        <v>10</v>
      </c>
      <c r="I32" s="7">
        <v>-2.6139381573769289</v>
      </c>
      <c r="J32" s="7" t="s">
        <v>10</v>
      </c>
      <c r="K32" s="7">
        <v>203</v>
      </c>
      <c r="L32" s="7">
        <v>202</v>
      </c>
    </row>
    <row r="33" spans="1:12" x14ac:dyDescent="0.2">
      <c r="A33" s="5" t="s">
        <v>78</v>
      </c>
      <c r="B33" s="6" t="s">
        <v>79</v>
      </c>
      <c r="C33" s="6" t="s">
        <v>733</v>
      </c>
      <c r="D33" s="7">
        <v>-8.4390000000000001</v>
      </c>
      <c r="E33" s="7" t="s">
        <v>10</v>
      </c>
      <c r="F33" s="7" t="s">
        <v>10</v>
      </c>
      <c r="G33" s="7">
        <v>-11.013</v>
      </c>
      <c r="H33" s="7" t="s">
        <v>10</v>
      </c>
      <c r="I33" s="7">
        <v>-2.6353150784270438</v>
      </c>
      <c r="J33" s="7" t="s">
        <v>10</v>
      </c>
      <c r="K33" s="7">
        <v>542</v>
      </c>
      <c r="L33" s="7">
        <v>548</v>
      </c>
    </row>
    <row r="34" spans="1:12" x14ac:dyDescent="0.2">
      <c r="A34" s="5" t="s">
        <v>44</v>
      </c>
      <c r="B34" s="6" t="s">
        <v>45</v>
      </c>
      <c r="C34" s="6" t="s">
        <v>734</v>
      </c>
      <c r="D34" s="7">
        <v>-7.3789999999999996</v>
      </c>
      <c r="E34" s="7" t="s">
        <v>10</v>
      </c>
      <c r="F34" s="7" t="s">
        <v>10</v>
      </c>
      <c r="G34" s="7">
        <v>-16.489000000000001</v>
      </c>
      <c r="H34" s="7" t="s">
        <v>10</v>
      </c>
      <c r="I34" s="7">
        <v>-2.6705476369524761</v>
      </c>
      <c r="J34" s="7" t="s">
        <v>10</v>
      </c>
      <c r="K34" s="7">
        <v>187</v>
      </c>
      <c r="L34" s="7">
        <v>187</v>
      </c>
    </row>
    <row r="35" spans="1:12" x14ac:dyDescent="0.2">
      <c r="A35" s="5" t="s">
        <v>92</v>
      </c>
      <c r="B35" s="6" t="s">
        <v>93</v>
      </c>
      <c r="C35" s="6" t="s">
        <v>735</v>
      </c>
      <c r="D35" s="7">
        <v>-5.415</v>
      </c>
      <c r="E35" s="7" t="s">
        <v>10</v>
      </c>
      <c r="F35" s="7" t="s">
        <v>10</v>
      </c>
      <c r="G35" s="7">
        <v>-4.4459999999999997</v>
      </c>
      <c r="H35" s="7" t="s">
        <v>10</v>
      </c>
      <c r="I35" s="7">
        <v>-2.6807191233650629</v>
      </c>
      <c r="J35" s="7" t="s">
        <v>10</v>
      </c>
      <c r="K35" s="7">
        <v>292</v>
      </c>
      <c r="L35" s="7">
        <v>306</v>
      </c>
    </row>
    <row r="36" spans="1:12" x14ac:dyDescent="0.2">
      <c r="A36" s="5" t="s">
        <v>388</v>
      </c>
      <c r="B36" s="6" t="s">
        <v>389</v>
      </c>
      <c r="C36" s="6" t="s">
        <v>736</v>
      </c>
      <c r="D36" s="7">
        <v>-8.69</v>
      </c>
      <c r="E36" s="7" t="s">
        <v>10</v>
      </c>
      <c r="F36" s="7" t="s">
        <v>10</v>
      </c>
      <c r="G36" s="7">
        <v>-9.8650000000000002</v>
      </c>
      <c r="H36" s="7" t="s">
        <v>10</v>
      </c>
      <c r="I36" s="7">
        <v>-2.699137605676063</v>
      </c>
      <c r="J36" s="7" t="s">
        <v>10</v>
      </c>
      <c r="K36" s="7">
        <v>356</v>
      </c>
      <c r="L36" s="7">
        <v>341</v>
      </c>
    </row>
    <row r="37" spans="1:12" x14ac:dyDescent="0.2">
      <c r="A37" s="5" t="s">
        <v>60</v>
      </c>
      <c r="B37" s="6" t="s">
        <v>61</v>
      </c>
      <c r="C37" s="6" t="s">
        <v>737</v>
      </c>
      <c r="D37" s="7">
        <v>-7.9710000000000001</v>
      </c>
      <c r="E37" s="7" t="s">
        <v>10</v>
      </c>
      <c r="F37" s="7" t="s">
        <v>10</v>
      </c>
      <c r="G37" s="7">
        <v>-11.923999999999999</v>
      </c>
      <c r="H37" s="7" t="s">
        <v>10</v>
      </c>
      <c r="I37" s="7">
        <v>-2.7183598162574172</v>
      </c>
      <c r="J37" s="7" t="s">
        <v>10</v>
      </c>
      <c r="K37" s="7">
        <v>201</v>
      </c>
      <c r="L37" s="7">
        <v>201</v>
      </c>
    </row>
    <row r="38" spans="1:12" x14ac:dyDescent="0.2">
      <c r="A38" s="5" t="s">
        <v>216</v>
      </c>
      <c r="B38" s="6" t="s">
        <v>217</v>
      </c>
      <c r="C38" s="6" t="s">
        <v>217</v>
      </c>
      <c r="D38" s="7">
        <v>-10.537000000000001</v>
      </c>
      <c r="E38" s="7" t="s">
        <v>10</v>
      </c>
      <c r="F38" s="7" t="s">
        <v>10</v>
      </c>
      <c r="G38" s="7">
        <v>-9.1980000000000004</v>
      </c>
      <c r="H38" s="7" t="s">
        <v>10</v>
      </c>
      <c r="I38" s="7">
        <v>-2.8027499361151822</v>
      </c>
      <c r="J38" s="7" t="s">
        <v>10</v>
      </c>
      <c r="K38" s="7">
        <v>214</v>
      </c>
      <c r="L38" s="7">
        <v>241</v>
      </c>
    </row>
    <row r="39" spans="1:12" x14ac:dyDescent="0.2">
      <c r="A39" s="5" t="s">
        <v>58</v>
      </c>
      <c r="B39" s="6" t="s">
        <v>59</v>
      </c>
      <c r="C39" s="6" t="s">
        <v>738</v>
      </c>
      <c r="D39" s="7">
        <v>-8.0069999999999997</v>
      </c>
      <c r="E39" s="7" t="s">
        <v>10</v>
      </c>
      <c r="F39" s="7" t="s">
        <v>10</v>
      </c>
      <c r="G39" s="7">
        <v>-10.33</v>
      </c>
      <c r="H39" s="7" t="s">
        <v>10</v>
      </c>
      <c r="I39" s="7">
        <v>-2.8618926656317032</v>
      </c>
      <c r="J39" s="7" t="s">
        <v>10</v>
      </c>
      <c r="K39" s="7">
        <v>124</v>
      </c>
      <c r="L39" s="7">
        <v>124</v>
      </c>
    </row>
    <row r="40" spans="1:12" x14ac:dyDescent="0.2">
      <c r="A40" s="5" t="s">
        <v>561</v>
      </c>
      <c r="B40" s="6" t="s">
        <v>562</v>
      </c>
      <c r="C40" s="6" t="s">
        <v>739</v>
      </c>
      <c r="D40" s="7">
        <v>-4.08</v>
      </c>
      <c r="E40" s="7" t="s">
        <v>21</v>
      </c>
      <c r="F40" s="7" t="s">
        <v>10</v>
      </c>
      <c r="G40" s="7">
        <v>-7.0609999999999999</v>
      </c>
      <c r="H40" s="7" t="s">
        <v>21</v>
      </c>
      <c r="I40" s="7">
        <v>-2.9050259535787379</v>
      </c>
      <c r="J40" s="7" t="s">
        <v>10</v>
      </c>
      <c r="K40" s="7">
        <v>276</v>
      </c>
      <c r="L40" s="7">
        <v>231</v>
      </c>
    </row>
    <row r="41" spans="1:12" x14ac:dyDescent="0.2">
      <c r="A41" s="5" t="s">
        <v>533</v>
      </c>
      <c r="B41" s="6" t="s">
        <v>534</v>
      </c>
      <c r="C41" s="6" t="s">
        <v>534</v>
      </c>
      <c r="D41" s="7">
        <v>-3.9980000000000002</v>
      </c>
      <c r="E41" s="7" t="s">
        <v>21</v>
      </c>
      <c r="F41" s="7" t="s">
        <v>10</v>
      </c>
      <c r="G41" s="7">
        <v>-4.0949999999999998</v>
      </c>
      <c r="H41" s="7" t="s">
        <v>21</v>
      </c>
      <c r="I41" s="7">
        <v>-2.9564919614585552</v>
      </c>
      <c r="J41" s="7" t="s">
        <v>10</v>
      </c>
      <c r="K41" s="7">
        <v>414</v>
      </c>
      <c r="L41" s="7">
        <v>417</v>
      </c>
    </row>
    <row r="42" spans="1:12" x14ac:dyDescent="0.2">
      <c r="A42" s="5" t="s">
        <v>649</v>
      </c>
      <c r="B42" s="6" t="s">
        <v>650</v>
      </c>
      <c r="C42" s="6" t="s">
        <v>740</v>
      </c>
      <c r="D42" s="7">
        <v>-8.5269999999999992</v>
      </c>
      <c r="E42" s="7" t="s">
        <v>21</v>
      </c>
      <c r="F42" s="7" t="s">
        <v>10</v>
      </c>
      <c r="G42" s="7">
        <v>-8.7129999999999992</v>
      </c>
      <c r="H42" s="7" t="s">
        <v>10</v>
      </c>
      <c r="I42" s="7">
        <v>-3.0047376073829981</v>
      </c>
      <c r="J42" s="7" t="s">
        <v>10</v>
      </c>
      <c r="K42" s="7">
        <v>170</v>
      </c>
      <c r="L42" s="7">
        <v>171</v>
      </c>
    </row>
    <row r="43" spans="1:12" x14ac:dyDescent="0.2">
      <c r="A43" s="5" t="s">
        <v>697</v>
      </c>
      <c r="B43" s="6" t="s">
        <v>698</v>
      </c>
      <c r="C43" s="6" t="s">
        <v>698</v>
      </c>
      <c r="D43" s="7">
        <v>-7.5650000000000004</v>
      </c>
      <c r="E43" s="7" t="s">
        <v>10</v>
      </c>
      <c r="F43" s="7" t="s">
        <v>10</v>
      </c>
      <c r="G43" s="7">
        <v>-9.2959999999999994</v>
      </c>
      <c r="H43" s="7" t="s">
        <v>10</v>
      </c>
      <c r="I43" s="7">
        <v>-3.013799209096093</v>
      </c>
      <c r="J43" s="7" t="s">
        <v>10</v>
      </c>
      <c r="K43" s="7">
        <v>242</v>
      </c>
      <c r="L43" s="7">
        <v>255</v>
      </c>
    </row>
    <row r="44" spans="1:12" x14ac:dyDescent="0.2">
      <c r="A44" s="5" t="s">
        <v>435</v>
      </c>
      <c r="B44" s="6" t="s">
        <v>436</v>
      </c>
      <c r="C44" s="6" t="s">
        <v>741</v>
      </c>
      <c r="D44" s="7">
        <v>-4.4770000000000003</v>
      </c>
      <c r="E44" s="7" t="s">
        <v>10</v>
      </c>
      <c r="F44" s="7" t="s">
        <v>10</v>
      </c>
      <c r="G44" s="7">
        <v>-6.2489999999999997</v>
      </c>
      <c r="H44" s="7" t="s">
        <v>10</v>
      </c>
      <c r="I44" s="7">
        <v>-3.0589888938826602</v>
      </c>
      <c r="J44" s="7" t="s">
        <v>10</v>
      </c>
      <c r="K44" s="7">
        <v>451</v>
      </c>
      <c r="L44" s="7">
        <v>462</v>
      </c>
    </row>
    <row r="45" spans="1:12" x14ac:dyDescent="0.2">
      <c r="A45" s="5" t="s">
        <v>645</v>
      </c>
      <c r="B45" s="6" t="s">
        <v>646</v>
      </c>
      <c r="C45" s="6" t="s">
        <v>646</v>
      </c>
      <c r="D45" s="7">
        <v>-5.758</v>
      </c>
      <c r="E45" s="7" t="s">
        <v>10</v>
      </c>
      <c r="F45" s="7" t="s">
        <v>10</v>
      </c>
      <c r="G45" s="7">
        <v>-8.2439999999999998</v>
      </c>
      <c r="H45" s="7" t="s">
        <v>10</v>
      </c>
      <c r="I45" s="7">
        <v>-3.0857904056373662</v>
      </c>
      <c r="J45" s="7" t="s">
        <v>10</v>
      </c>
      <c r="K45" s="7">
        <v>368</v>
      </c>
      <c r="L45" s="7">
        <v>327</v>
      </c>
    </row>
    <row r="46" spans="1:12" x14ac:dyDescent="0.2">
      <c r="A46" s="5" t="s">
        <v>282</v>
      </c>
      <c r="B46" s="6" t="s">
        <v>283</v>
      </c>
      <c r="C46" s="6" t="s">
        <v>742</v>
      </c>
      <c r="D46" s="7">
        <v>-1.206</v>
      </c>
      <c r="E46" s="7" t="s">
        <v>10</v>
      </c>
      <c r="F46" s="7" t="s">
        <v>10</v>
      </c>
      <c r="G46" s="7">
        <v>-2.786</v>
      </c>
      <c r="H46" s="7" t="s">
        <v>10</v>
      </c>
      <c r="I46" s="7">
        <v>-3.1021553709208511</v>
      </c>
      <c r="J46" s="7" t="s">
        <v>10</v>
      </c>
      <c r="K46" s="7">
        <v>312</v>
      </c>
      <c r="L46" s="7">
        <v>312</v>
      </c>
    </row>
    <row r="47" spans="1:12" x14ac:dyDescent="0.2">
      <c r="A47" s="5" t="s">
        <v>180</v>
      </c>
      <c r="B47" s="6" t="s">
        <v>181</v>
      </c>
      <c r="C47" s="6" t="s">
        <v>181</v>
      </c>
      <c r="D47" s="7">
        <v>-4.9420000000000002</v>
      </c>
      <c r="E47" s="7" t="s">
        <v>10</v>
      </c>
      <c r="F47" s="7" t="s">
        <v>10</v>
      </c>
      <c r="G47" s="7">
        <v>-7.7880000000000003</v>
      </c>
      <c r="H47" s="7" t="s">
        <v>10</v>
      </c>
      <c r="I47" s="7">
        <v>-3.192709563266328</v>
      </c>
      <c r="J47" s="7" t="s">
        <v>10</v>
      </c>
      <c r="K47" s="7">
        <v>477</v>
      </c>
      <c r="L47" s="7">
        <v>846</v>
      </c>
    </row>
    <row r="48" spans="1:12" x14ac:dyDescent="0.2">
      <c r="A48" s="5" t="s">
        <v>356</v>
      </c>
      <c r="B48" s="6" t="s">
        <v>357</v>
      </c>
      <c r="C48" s="6" t="s">
        <v>743</v>
      </c>
      <c r="D48" s="7">
        <v>-6.3739999999999997</v>
      </c>
      <c r="E48" s="7" t="s">
        <v>10</v>
      </c>
      <c r="F48" s="7" t="s">
        <v>10</v>
      </c>
      <c r="G48" s="7">
        <v>-9.4169999999999998</v>
      </c>
      <c r="H48" s="7" t="s">
        <v>10</v>
      </c>
      <c r="I48" s="7">
        <v>-3.2158947551228398</v>
      </c>
      <c r="J48" s="7" t="s">
        <v>10</v>
      </c>
      <c r="K48" s="7">
        <v>468</v>
      </c>
      <c r="L48" s="7">
        <v>461</v>
      </c>
    </row>
    <row r="49" spans="1:12" x14ac:dyDescent="0.2">
      <c r="A49" s="5" t="s">
        <v>258</v>
      </c>
      <c r="B49" s="6" t="s">
        <v>259</v>
      </c>
      <c r="C49" s="6" t="s">
        <v>744</v>
      </c>
      <c r="D49" s="7">
        <v>-7.4560000000000004</v>
      </c>
      <c r="E49" s="7" t="s">
        <v>21</v>
      </c>
      <c r="F49" s="7" t="s">
        <v>10</v>
      </c>
      <c r="G49" s="7">
        <v>-9.2919999999999998</v>
      </c>
      <c r="H49" s="7" t="s">
        <v>10</v>
      </c>
      <c r="I49" s="7">
        <v>-3.2706629323658238</v>
      </c>
      <c r="J49" s="7" t="s">
        <v>10</v>
      </c>
      <c r="K49" s="7">
        <v>307</v>
      </c>
      <c r="L49" s="7">
        <v>305</v>
      </c>
    </row>
    <row r="50" spans="1:12" x14ac:dyDescent="0.2">
      <c r="A50" s="5" t="s">
        <v>182</v>
      </c>
      <c r="B50" s="6" t="s">
        <v>183</v>
      </c>
      <c r="C50" s="6" t="s">
        <v>183</v>
      </c>
      <c r="D50" s="7">
        <v>-4.3620000000000001</v>
      </c>
      <c r="E50" s="7" t="s">
        <v>10</v>
      </c>
      <c r="F50" s="7" t="s">
        <v>10</v>
      </c>
      <c r="G50" s="7">
        <v>-7.6040000000000001</v>
      </c>
      <c r="H50" s="7" t="s">
        <v>10</v>
      </c>
      <c r="I50" s="7">
        <v>-3.2983381942979588</v>
      </c>
      <c r="J50" s="7" t="s">
        <v>10</v>
      </c>
      <c r="K50" s="7">
        <v>403</v>
      </c>
      <c r="L50" s="7">
        <v>397</v>
      </c>
    </row>
    <row r="51" spans="1:12" x14ac:dyDescent="0.2">
      <c r="A51" s="5" t="s">
        <v>467</v>
      </c>
      <c r="B51" s="6" t="s">
        <v>468</v>
      </c>
      <c r="C51" s="6" t="s">
        <v>745</v>
      </c>
      <c r="D51" s="7">
        <v>-6.8730000000000002</v>
      </c>
      <c r="E51" s="7" t="s">
        <v>10</v>
      </c>
      <c r="F51" s="7" t="s">
        <v>10</v>
      </c>
      <c r="G51" s="7">
        <v>-7.8540000000000001</v>
      </c>
      <c r="H51" s="7" t="s">
        <v>10</v>
      </c>
      <c r="I51" s="7">
        <v>-3.312985008567976</v>
      </c>
      <c r="J51" s="7" t="s">
        <v>10</v>
      </c>
      <c r="K51" s="7">
        <v>568</v>
      </c>
      <c r="L51" s="7">
        <v>524</v>
      </c>
    </row>
    <row r="52" spans="1:12" x14ac:dyDescent="0.2">
      <c r="A52" s="5" t="s">
        <v>188</v>
      </c>
      <c r="B52" s="6" t="s">
        <v>189</v>
      </c>
      <c r="C52" s="6" t="s">
        <v>746</v>
      </c>
      <c r="D52" s="7">
        <v>-3.6230000000000002</v>
      </c>
      <c r="E52" s="7" t="s">
        <v>10</v>
      </c>
      <c r="F52" s="7" t="s">
        <v>10</v>
      </c>
      <c r="G52" s="7">
        <v>-2.181</v>
      </c>
      <c r="H52" s="7" t="s">
        <v>10</v>
      </c>
      <c r="I52" s="7">
        <v>-3.320468887190227</v>
      </c>
      <c r="J52" s="7" t="s">
        <v>10</v>
      </c>
      <c r="K52" s="7">
        <v>943</v>
      </c>
      <c r="L52" s="7">
        <v>943</v>
      </c>
    </row>
    <row r="53" spans="1:12" x14ac:dyDescent="0.2">
      <c r="A53" s="5" t="s">
        <v>284</v>
      </c>
      <c r="B53" s="6" t="s">
        <v>285</v>
      </c>
      <c r="C53" s="6" t="s">
        <v>285</v>
      </c>
      <c r="D53" s="7">
        <v>-3.9319999999999999</v>
      </c>
      <c r="E53" s="7" t="s">
        <v>10</v>
      </c>
      <c r="F53" s="7" t="s">
        <v>10</v>
      </c>
      <c r="G53" s="7">
        <v>-5.7169999999999996</v>
      </c>
      <c r="H53" s="7" t="s">
        <v>10</v>
      </c>
      <c r="I53" s="7">
        <v>-3.3229806823079411</v>
      </c>
      <c r="J53" s="7" t="s">
        <v>10</v>
      </c>
      <c r="K53" s="7">
        <v>389</v>
      </c>
      <c r="L53" s="7">
        <v>155</v>
      </c>
    </row>
    <row r="54" spans="1:12" x14ac:dyDescent="0.2">
      <c r="A54" s="5" t="s">
        <v>322</v>
      </c>
      <c r="B54" s="6" t="s">
        <v>323</v>
      </c>
      <c r="C54" s="6" t="s">
        <v>747</v>
      </c>
      <c r="D54" s="7">
        <v>-6.0949999999999998</v>
      </c>
      <c r="E54" s="7" t="s">
        <v>10</v>
      </c>
      <c r="F54" s="7" t="s">
        <v>10</v>
      </c>
      <c r="G54" s="7">
        <v>-10.743</v>
      </c>
      <c r="H54" s="7" t="s">
        <v>10</v>
      </c>
      <c r="I54" s="7">
        <v>-3.3844427791754721</v>
      </c>
      <c r="J54" s="7" t="s">
        <v>10</v>
      </c>
      <c r="K54" s="7">
        <v>507</v>
      </c>
      <c r="L54" s="7">
        <v>505</v>
      </c>
    </row>
    <row r="55" spans="1:12" x14ac:dyDescent="0.2">
      <c r="A55" s="5" t="s">
        <v>380</v>
      </c>
      <c r="B55" s="6" t="s">
        <v>381</v>
      </c>
      <c r="C55" s="6" t="s">
        <v>748</v>
      </c>
      <c r="D55" s="7">
        <v>-6.6779999999999999</v>
      </c>
      <c r="E55" s="7" t="s">
        <v>10</v>
      </c>
      <c r="F55" s="7" t="s">
        <v>10</v>
      </c>
      <c r="G55" s="7">
        <v>-6.5709999999999997</v>
      </c>
      <c r="H55" s="7" t="s">
        <v>10</v>
      </c>
      <c r="I55" s="7">
        <v>-3.394442213517606</v>
      </c>
      <c r="J55" s="7" t="s">
        <v>10</v>
      </c>
      <c r="K55" s="7">
        <v>471</v>
      </c>
      <c r="L55" s="7">
        <v>463</v>
      </c>
    </row>
    <row r="56" spans="1:12" x14ac:dyDescent="0.2">
      <c r="A56" s="5" t="s">
        <v>36</v>
      </c>
      <c r="B56" s="6" t="s">
        <v>37</v>
      </c>
      <c r="C56" s="6" t="s">
        <v>749</v>
      </c>
      <c r="D56" s="7">
        <v>-9.5030000000000001</v>
      </c>
      <c r="E56" s="7" t="s">
        <v>10</v>
      </c>
      <c r="F56" s="7" t="s">
        <v>10</v>
      </c>
      <c r="G56" s="7">
        <v>-14.843999999999999</v>
      </c>
      <c r="H56" s="7" t="s">
        <v>10</v>
      </c>
      <c r="I56" s="7">
        <v>-3.397621256624507</v>
      </c>
      <c r="J56" s="7" t="s">
        <v>10</v>
      </c>
      <c r="K56" s="7">
        <v>278</v>
      </c>
      <c r="L56" s="7">
        <v>280</v>
      </c>
    </row>
    <row r="57" spans="1:12" x14ac:dyDescent="0.2">
      <c r="A57" s="5" t="s">
        <v>200</v>
      </c>
      <c r="B57" s="6" t="s">
        <v>201</v>
      </c>
      <c r="C57" s="6" t="s">
        <v>750</v>
      </c>
      <c r="D57" s="7">
        <v>-5.7809999999999997</v>
      </c>
      <c r="E57" s="7" t="s">
        <v>10</v>
      </c>
      <c r="F57" s="7" t="s">
        <v>10</v>
      </c>
      <c r="G57" s="7">
        <v>-11.916</v>
      </c>
      <c r="H57" s="7" t="s">
        <v>10</v>
      </c>
      <c r="I57" s="7">
        <v>-3.4861680691723729</v>
      </c>
      <c r="J57" s="7" t="s">
        <v>10</v>
      </c>
      <c r="K57" s="7">
        <v>1184</v>
      </c>
      <c r="L57" s="7">
        <v>1184</v>
      </c>
    </row>
    <row r="58" spans="1:12" x14ac:dyDescent="0.2">
      <c r="A58" s="5" t="s">
        <v>42</v>
      </c>
      <c r="B58" s="6" t="s">
        <v>43</v>
      </c>
      <c r="C58" s="6" t="s">
        <v>751</v>
      </c>
      <c r="D58" s="7">
        <v>-9.2729999999999997</v>
      </c>
      <c r="E58" s="7" t="s">
        <v>10</v>
      </c>
      <c r="F58" s="7" t="s">
        <v>10</v>
      </c>
      <c r="G58" s="7">
        <v>-12.816000000000001</v>
      </c>
      <c r="H58" s="7" t="s">
        <v>10</v>
      </c>
      <c r="I58" s="7">
        <v>-3.5063526729045078</v>
      </c>
      <c r="J58" s="7" t="s">
        <v>10</v>
      </c>
      <c r="K58" s="7">
        <v>138</v>
      </c>
      <c r="L58" s="7">
        <v>138</v>
      </c>
    </row>
    <row r="59" spans="1:12" x14ac:dyDescent="0.2">
      <c r="A59" s="5" t="s">
        <v>583</v>
      </c>
      <c r="B59" s="6" t="s">
        <v>584</v>
      </c>
      <c r="C59" s="6" t="s">
        <v>752</v>
      </c>
      <c r="D59" s="7">
        <v>-9.8889999999999993</v>
      </c>
      <c r="E59" s="7" t="s">
        <v>10</v>
      </c>
      <c r="F59" s="7" t="s">
        <v>10</v>
      </c>
      <c r="G59" s="7">
        <v>-6.1710000000000003</v>
      </c>
      <c r="H59" s="7" t="s">
        <v>10</v>
      </c>
      <c r="I59" s="7">
        <v>-3.5067331515999491</v>
      </c>
      <c r="J59" s="7" t="s">
        <v>10</v>
      </c>
      <c r="K59" s="7">
        <v>474</v>
      </c>
      <c r="L59" s="7">
        <v>447</v>
      </c>
    </row>
    <row r="60" spans="1:12" x14ac:dyDescent="0.2">
      <c r="A60" s="5" t="s">
        <v>372</v>
      </c>
      <c r="B60" s="6" t="s">
        <v>373</v>
      </c>
      <c r="C60" s="6" t="s">
        <v>753</v>
      </c>
      <c r="D60" s="7">
        <v>-9.5549999999999997</v>
      </c>
      <c r="E60" s="7" t="s">
        <v>10</v>
      </c>
      <c r="F60" s="7" t="s">
        <v>10</v>
      </c>
      <c r="G60" s="7">
        <v>-17.952999999999999</v>
      </c>
      <c r="H60" s="7" t="s">
        <v>21</v>
      </c>
      <c r="I60" s="7">
        <v>-3.5512407490219542</v>
      </c>
      <c r="J60" s="7" t="s">
        <v>10</v>
      </c>
      <c r="K60" s="7">
        <v>142</v>
      </c>
      <c r="L60" s="7">
        <v>142</v>
      </c>
    </row>
    <row r="61" spans="1:12" x14ac:dyDescent="0.2">
      <c r="A61" s="5" t="s">
        <v>420</v>
      </c>
      <c r="B61" s="6" t="s">
        <v>421</v>
      </c>
      <c r="C61" s="6" t="s">
        <v>754</v>
      </c>
      <c r="D61" s="7">
        <v>-4.7569999999999997</v>
      </c>
      <c r="E61" s="7" t="s">
        <v>10</v>
      </c>
      <c r="F61" s="7" t="s">
        <v>10</v>
      </c>
      <c r="G61" s="7">
        <v>-8.9280000000000008</v>
      </c>
      <c r="H61" s="7" t="s">
        <v>10</v>
      </c>
      <c r="I61" s="7">
        <v>-3.5539231156993938</v>
      </c>
      <c r="J61" s="7" t="s">
        <v>10</v>
      </c>
      <c r="K61" s="7">
        <v>610</v>
      </c>
      <c r="L61" s="7">
        <v>565</v>
      </c>
    </row>
    <row r="62" spans="1:12" x14ac:dyDescent="0.2">
      <c r="A62" s="5" t="s">
        <v>214</v>
      </c>
      <c r="B62" s="6" t="s">
        <v>215</v>
      </c>
      <c r="C62" s="6" t="s">
        <v>755</v>
      </c>
      <c r="D62" s="7">
        <v>-9.2330000000000005</v>
      </c>
      <c r="E62" s="7" t="s">
        <v>10</v>
      </c>
      <c r="F62" s="7" t="s">
        <v>10</v>
      </c>
      <c r="G62" s="7">
        <v>-10.537000000000001</v>
      </c>
      <c r="H62" s="7" t="s">
        <v>10</v>
      </c>
      <c r="I62" s="7">
        <v>-3.5618584180351101</v>
      </c>
      <c r="J62" s="7" t="s">
        <v>10</v>
      </c>
      <c r="K62" s="7">
        <v>206</v>
      </c>
      <c r="L62" s="7">
        <v>201</v>
      </c>
    </row>
    <row r="63" spans="1:12" x14ac:dyDescent="0.2">
      <c r="A63" s="5" t="s">
        <v>513</v>
      </c>
      <c r="B63" s="6" t="s">
        <v>514</v>
      </c>
      <c r="C63" s="6" t="s">
        <v>756</v>
      </c>
      <c r="D63" s="7">
        <v>-4.2469999999999999</v>
      </c>
      <c r="E63" s="7" t="s">
        <v>10</v>
      </c>
      <c r="F63" s="7" t="s">
        <v>10</v>
      </c>
      <c r="G63" s="7">
        <v>-7.4020000000000001</v>
      </c>
      <c r="H63" s="7" t="s">
        <v>10</v>
      </c>
      <c r="I63" s="7">
        <v>-3.5631943281549612</v>
      </c>
      <c r="J63" s="7" t="s">
        <v>10</v>
      </c>
      <c r="K63" s="7">
        <v>419</v>
      </c>
      <c r="L63" s="7">
        <v>431</v>
      </c>
    </row>
    <row r="64" spans="1:12" x14ac:dyDescent="0.2">
      <c r="A64" s="5" t="s">
        <v>346</v>
      </c>
      <c r="B64" s="6" t="s">
        <v>347</v>
      </c>
      <c r="C64" s="6" t="s">
        <v>347</v>
      </c>
      <c r="D64" s="7">
        <v>-4.8540000000000001</v>
      </c>
      <c r="E64" s="7" t="s">
        <v>10</v>
      </c>
      <c r="F64" s="7" t="s">
        <v>10</v>
      </c>
      <c r="G64" s="7">
        <v>-8.0510000000000002</v>
      </c>
      <c r="H64" s="7" t="s">
        <v>10</v>
      </c>
      <c r="I64" s="7">
        <v>-3.5677469441165219</v>
      </c>
      <c r="J64" s="7" t="s">
        <v>10</v>
      </c>
      <c r="K64" s="7">
        <v>428</v>
      </c>
      <c r="L64" s="7">
        <v>435</v>
      </c>
    </row>
    <row r="65" spans="1:12" x14ac:dyDescent="0.2">
      <c r="A65" s="5" t="s">
        <v>426</v>
      </c>
      <c r="B65" s="6" t="s">
        <v>427</v>
      </c>
      <c r="C65" s="6" t="s">
        <v>757</v>
      </c>
      <c r="D65" s="7">
        <v>-3.5059999999999998</v>
      </c>
      <c r="E65" s="7" t="s">
        <v>10</v>
      </c>
      <c r="F65" s="7" t="s">
        <v>10</v>
      </c>
      <c r="G65" s="7">
        <v>-6.6280000000000001</v>
      </c>
      <c r="H65" s="7" t="s">
        <v>10</v>
      </c>
      <c r="I65" s="7">
        <v>-3.64343163140544</v>
      </c>
      <c r="J65" s="7" t="s">
        <v>10</v>
      </c>
      <c r="K65" s="7">
        <v>326</v>
      </c>
      <c r="L65" s="7">
        <v>329</v>
      </c>
    </row>
    <row r="66" spans="1:12" x14ac:dyDescent="0.2">
      <c r="A66" s="5" t="s">
        <v>208</v>
      </c>
      <c r="B66" s="6" t="s">
        <v>209</v>
      </c>
      <c r="C66" s="6" t="s">
        <v>758</v>
      </c>
      <c r="D66" s="7">
        <v>-4.3410000000000002</v>
      </c>
      <c r="E66" s="7" t="s">
        <v>10</v>
      </c>
      <c r="F66" s="7" t="s">
        <v>10</v>
      </c>
      <c r="G66" s="7">
        <v>-4.9050000000000002</v>
      </c>
      <c r="H66" s="7" t="s">
        <v>10</v>
      </c>
      <c r="I66" s="7">
        <v>-3.6435410648183768</v>
      </c>
      <c r="J66" s="7" t="s">
        <v>10</v>
      </c>
      <c r="K66" s="7">
        <v>196</v>
      </c>
      <c r="L66" s="7">
        <v>209</v>
      </c>
    </row>
    <row r="67" spans="1:12" x14ac:dyDescent="0.2">
      <c r="A67" s="5" t="s">
        <v>477</v>
      </c>
      <c r="B67" s="6" t="s">
        <v>478</v>
      </c>
      <c r="C67" s="6" t="s">
        <v>759</v>
      </c>
      <c r="D67" s="7">
        <v>-7.1390000000000002</v>
      </c>
      <c r="E67" s="7" t="s">
        <v>21</v>
      </c>
      <c r="F67" s="7" t="s">
        <v>10</v>
      </c>
      <c r="G67" s="7">
        <v>-9.5269999999999992</v>
      </c>
      <c r="H67" s="7" t="s">
        <v>10</v>
      </c>
      <c r="I67" s="7">
        <v>-3.651881212158218</v>
      </c>
      <c r="J67" s="7" t="s">
        <v>10</v>
      </c>
      <c r="K67" s="7">
        <v>491</v>
      </c>
      <c r="L67" s="7">
        <v>422</v>
      </c>
    </row>
    <row r="68" spans="1:12" x14ac:dyDescent="0.2">
      <c r="A68" s="5" t="s">
        <v>422</v>
      </c>
      <c r="B68" s="6" t="s">
        <v>423</v>
      </c>
      <c r="C68" s="6" t="s">
        <v>760</v>
      </c>
      <c r="D68" s="7">
        <v>-10.602</v>
      </c>
      <c r="E68" s="7" t="s">
        <v>21</v>
      </c>
      <c r="F68" s="7" t="s">
        <v>10</v>
      </c>
      <c r="G68" s="7">
        <v>-14.022</v>
      </c>
      <c r="H68" s="7" t="s">
        <v>10</v>
      </c>
      <c r="I68" s="7">
        <v>-3.7453094616602609</v>
      </c>
      <c r="J68" s="7" t="s">
        <v>10</v>
      </c>
      <c r="K68" s="7">
        <v>175</v>
      </c>
      <c r="L68" s="7">
        <v>178</v>
      </c>
    </row>
    <row r="69" spans="1:12" x14ac:dyDescent="0.2">
      <c r="A69" s="5" t="s">
        <v>396</v>
      </c>
      <c r="B69" s="6" t="s">
        <v>397</v>
      </c>
      <c r="C69" s="6" t="s">
        <v>761</v>
      </c>
      <c r="D69" s="7">
        <v>-8.2110000000000003</v>
      </c>
      <c r="E69" s="7" t="s">
        <v>10</v>
      </c>
      <c r="F69" s="7" t="s">
        <v>10</v>
      </c>
      <c r="G69" s="7">
        <v>-9.3559999999999999</v>
      </c>
      <c r="H69" s="7" t="s">
        <v>10</v>
      </c>
      <c r="I69" s="7">
        <v>-3.7483465096744899</v>
      </c>
      <c r="J69" s="7" t="s">
        <v>10</v>
      </c>
      <c r="K69" s="7">
        <v>479</v>
      </c>
      <c r="L69" s="7">
        <v>481</v>
      </c>
    </row>
    <row r="70" spans="1:12" x14ac:dyDescent="0.2">
      <c r="A70" s="5" t="s">
        <v>34</v>
      </c>
      <c r="B70" s="6" t="s">
        <v>35</v>
      </c>
      <c r="C70" s="6" t="s">
        <v>762</v>
      </c>
      <c r="D70" s="7">
        <v>-8.8059999999999992</v>
      </c>
      <c r="E70" s="7" t="s">
        <v>10</v>
      </c>
      <c r="F70" s="7" t="s">
        <v>10</v>
      </c>
      <c r="G70" s="7">
        <v>-11.699</v>
      </c>
      <c r="H70" s="7" t="s">
        <v>10</v>
      </c>
      <c r="I70" s="7">
        <v>-3.7610545855089161</v>
      </c>
      <c r="J70" s="7" t="s">
        <v>10</v>
      </c>
      <c r="K70" s="7">
        <v>215</v>
      </c>
      <c r="L70" s="7">
        <v>223</v>
      </c>
    </row>
    <row r="71" spans="1:12" x14ac:dyDescent="0.2">
      <c r="A71" s="5" t="s">
        <v>489</v>
      </c>
      <c r="B71" s="6" t="s">
        <v>490</v>
      </c>
      <c r="C71" s="6" t="s">
        <v>763</v>
      </c>
      <c r="D71" s="7">
        <v>-2.4180000000000001</v>
      </c>
      <c r="E71" s="7" t="s">
        <v>10</v>
      </c>
      <c r="F71" s="7" t="s">
        <v>10</v>
      </c>
      <c r="G71" s="7">
        <v>-6.4779999999999998</v>
      </c>
      <c r="H71" s="7" t="s">
        <v>10</v>
      </c>
      <c r="I71" s="7">
        <v>-3.7620765191518588</v>
      </c>
      <c r="J71" s="7" t="s">
        <v>10</v>
      </c>
      <c r="K71" s="7">
        <v>379</v>
      </c>
      <c r="L71" s="7">
        <v>408</v>
      </c>
    </row>
    <row r="72" spans="1:12" x14ac:dyDescent="0.2">
      <c r="A72" s="5" t="s">
        <v>437</v>
      </c>
      <c r="B72" s="6" t="s">
        <v>438</v>
      </c>
      <c r="C72" s="6" t="s">
        <v>764</v>
      </c>
      <c r="D72" s="7">
        <v>-3.8439999999999999</v>
      </c>
      <c r="E72" s="7" t="s">
        <v>10</v>
      </c>
      <c r="F72" s="7" t="s">
        <v>10</v>
      </c>
      <c r="G72" s="7">
        <v>-8.875</v>
      </c>
      <c r="H72" s="7" t="s">
        <v>10</v>
      </c>
      <c r="I72" s="7">
        <v>-3.7888778603714339</v>
      </c>
      <c r="J72" s="7" t="s">
        <v>10</v>
      </c>
      <c r="K72" s="7">
        <v>408</v>
      </c>
      <c r="L72" s="7">
        <v>429</v>
      </c>
    </row>
    <row r="73" spans="1:12" x14ac:dyDescent="0.2">
      <c r="A73" s="5" t="s">
        <v>312</v>
      </c>
      <c r="B73" s="6" t="s">
        <v>313</v>
      </c>
      <c r="C73" s="6" t="s">
        <v>765</v>
      </c>
      <c r="D73" s="7">
        <v>-7.0860000000000003</v>
      </c>
      <c r="E73" s="7" t="s">
        <v>10</v>
      </c>
      <c r="F73" s="7" t="s">
        <v>10</v>
      </c>
      <c r="G73" s="7">
        <v>-7.2080000000000002</v>
      </c>
      <c r="H73" s="7" t="s">
        <v>10</v>
      </c>
      <c r="I73" s="7">
        <v>-3.7961234189202999</v>
      </c>
      <c r="J73" s="7" t="s">
        <v>10</v>
      </c>
      <c r="K73" s="7">
        <v>765</v>
      </c>
      <c r="L73" s="7">
        <v>754</v>
      </c>
    </row>
    <row r="74" spans="1:12" x14ac:dyDescent="0.2">
      <c r="A74" s="5" t="s">
        <v>607</v>
      </c>
      <c r="B74" s="6" t="s">
        <v>608</v>
      </c>
      <c r="C74" s="6" t="s">
        <v>766</v>
      </c>
      <c r="D74" s="7">
        <v>-0.57599999999999996</v>
      </c>
      <c r="E74" s="7" t="s">
        <v>21</v>
      </c>
      <c r="F74" s="7" t="s">
        <v>10</v>
      </c>
      <c r="G74" s="7">
        <v>-9.1280000000000001</v>
      </c>
      <c r="H74" s="7" t="s">
        <v>10</v>
      </c>
      <c r="I74" s="7">
        <v>-3.8012932823224288</v>
      </c>
      <c r="J74" s="7" t="s">
        <v>10</v>
      </c>
      <c r="K74" s="7">
        <v>488</v>
      </c>
      <c r="L74" s="7">
        <v>488</v>
      </c>
    </row>
    <row r="75" spans="1:12" x14ac:dyDescent="0.2">
      <c r="A75" s="5" t="s">
        <v>160</v>
      </c>
      <c r="B75" s="6" t="s">
        <v>161</v>
      </c>
      <c r="C75" s="6" t="s">
        <v>767</v>
      </c>
      <c r="D75" s="7">
        <v>-9.6020000000000003</v>
      </c>
      <c r="E75" s="7" t="s">
        <v>10</v>
      </c>
      <c r="F75" s="7" t="s">
        <v>10</v>
      </c>
      <c r="G75" s="7">
        <v>-9.7210000000000001</v>
      </c>
      <c r="H75" s="7" t="s">
        <v>10</v>
      </c>
      <c r="I75" s="7">
        <v>-3.8047956450004139</v>
      </c>
      <c r="J75" s="7" t="s">
        <v>10</v>
      </c>
      <c r="K75" s="7">
        <v>200</v>
      </c>
      <c r="L75" s="7">
        <v>208</v>
      </c>
    </row>
    <row r="76" spans="1:12" x14ac:dyDescent="0.2">
      <c r="A76" s="5" t="s">
        <v>94</v>
      </c>
      <c r="B76" s="6" t="s">
        <v>95</v>
      </c>
      <c r="C76" s="6" t="s">
        <v>768</v>
      </c>
      <c r="D76" s="7">
        <v>-3.8159999999999998</v>
      </c>
      <c r="E76" s="7" t="s">
        <v>10</v>
      </c>
      <c r="F76" s="7" t="s">
        <v>10</v>
      </c>
      <c r="G76" s="7">
        <v>-7.048</v>
      </c>
      <c r="H76" s="7" t="s">
        <v>10</v>
      </c>
      <c r="I76" s="7">
        <v>-3.8123099573954011</v>
      </c>
      <c r="J76" s="7" t="s">
        <v>10</v>
      </c>
      <c r="K76" s="7">
        <v>398</v>
      </c>
      <c r="L76" s="7">
        <v>413</v>
      </c>
    </row>
    <row r="77" spans="1:12" x14ac:dyDescent="0.2">
      <c r="A77" s="5" t="s">
        <v>260</v>
      </c>
      <c r="B77" s="6" t="s">
        <v>261</v>
      </c>
      <c r="C77" s="6" t="s">
        <v>769</v>
      </c>
      <c r="D77" s="7">
        <v>-8.6739999999999995</v>
      </c>
      <c r="E77" s="7" t="s">
        <v>21</v>
      </c>
      <c r="F77" s="7" t="s">
        <v>10</v>
      </c>
      <c r="G77" s="7">
        <v>-9.2729999999999997</v>
      </c>
      <c r="H77" s="7" t="s">
        <v>10</v>
      </c>
      <c r="I77" s="7">
        <v>-3.8383958705067052</v>
      </c>
      <c r="J77" s="7" t="s">
        <v>10</v>
      </c>
      <c r="K77" s="7">
        <v>548</v>
      </c>
      <c r="L77" s="7">
        <v>549</v>
      </c>
    </row>
    <row r="78" spans="1:12" x14ac:dyDescent="0.2">
      <c r="A78" s="5" t="s">
        <v>148</v>
      </c>
      <c r="B78" s="6" t="s">
        <v>149</v>
      </c>
      <c r="C78" s="6" t="s">
        <v>770</v>
      </c>
      <c r="D78" s="7">
        <v>-4.0209999999999999</v>
      </c>
      <c r="E78" s="7" t="s">
        <v>21</v>
      </c>
      <c r="F78" s="7" t="s">
        <v>10</v>
      </c>
      <c r="G78" s="7">
        <v>-9.0109999999999992</v>
      </c>
      <c r="H78" s="7" t="s">
        <v>21</v>
      </c>
      <c r="I78" s="7">
        <v>-3.8398821567030379</v>
      </c>
      <c r="J78" s="7" t="s">
        <v>10</v>
      </c>
      <c r="K78" s="7">
        <v>276</v>
      </c>
      <c r="L78" s="7">
        <v>269</v>
      </c>
    </row>
    <row r="79" spans="1:12" x14ac:dyDescent="0.2">
      <c r="A79" s="5" t="s">
        <v>511</v>
      </c>
      <c r="B79" s="6" t="s">
        <v>512</v>
      </c>
      <c r="C79" s="6" t="s">
        <v>771</v>
      </c>
      <c r="D79" s="7">
        <v>-0.17399999999999999</v>
      </c>
      <c r="E79" s="7" t="s">
        <v>10</v>
      </c>
      <c r="F79" s="7" t="s">
        <v>10</v>
      </c>
      <c r="G79" s="7">
        <v>-8.2319999999999993</v>
      </c>
      <c r="H79" s="7" t="s">
        <v>10</v>
      </c>
      <c r="I79" s="7">
        <v>-3.9138245090327248</v>
      </c>
      <c r="J79" s="7" t="s">
        <v>10</v>
      </c>
      <c r="K79" s="7">
        <v>625</v>
      </c>
      <c r="L79" s="7">
        <v>626</v>
      </c>
    </row>
    <row r="80" spans="1:12" x14ac:dyDescent="0.2">
      <c r="A80" s="5" t="s">
        <v>76</v>
      </c>
      <c r="B80" s="6" t="s">
        <v>77</v>
      </c>
      <c r="C80" s="6" t="s">
        <v>772</v>
      </c>
      <c r="D80" s="7">
        <v>-8.0030000000000001</v>
      </c>
      <c r="E80" s="7" t="s">
        <v>10</v>
      </c>
      <c r="F80" s="7" t="s">
        <v>10</v>
      </c>
      <c r="G80" s="7">
        <v>-13.378</v>
      </c>
      <c r="H80" s="7" t="s">
        <v>10</v>
      </c>
      <c r="I80" s="7">
        <v>-3.9651979784187512</v>
      </c>
      <c r="J80" s="7" t="s">
        <v>10</v>
      </c>
      <c r="K80" s="7">
        <v>598</v>
      </c>
      <c r="L80" s="7">
        <v>600</v>
      </c>
    </row>
    <row r="81" spans="1:12" x14ac:dyDescent="0.2">
      <c r="A81" s="5" t="s">
        <v>671</v>
      </c>
      <c r="B81" s="6" t="s">
        <v>672</v>
      </c>
      <c r="C81" s="6" t="s">
        <v>773</v>
      </c>
      <c r="D81" s="7">
        <v>-9.4030000000000005</v>
      </c>
      <c r="E81" s="7" t="s">
        <v>10</v>
      </c>
      <c r="F81" s="7" t="s">
        <v>10</v>
      </c>
      <c r="G81" s="7">
        <v>-10.803000000000001</v>
      </c>
      <c r="H81" s="7" t="s">
        <v>10</v>
      </c>
      <c r="I81" s="7">
        <v>-3.965361122603368</v>
      </c>
      <c r="J81" s="7" t="s">
        <v>10</v>
      </c>
      <c r="K81" s="7">
        <v>953</v>
      </c>
      <c r="L81" s="7">
        <v>949</v>
      </c>
    </row>
    <row r="82" spans="1:12" x14ac:dyDescent="0.2">
      <c r="A82" s="5" t="s">
        <v>256</v>
      </c>
      <c r="B82" s="6" t="s">
        <v>257</v>
      </c>
      <c r="C82" s="6" t="s">
        <v>774</v>
      </c>
      <c r="D82" s="7">
        <v>-7.5149999999999997</v>
      </c>
      <c r="E82" s="7" t="s">
        <v>21</v>
      </c>
      <c r="F82" s="7" t="s">
        <v>10</v>
      </c>
      <c r="G82" s="7">
        <v>-8.5749999999999993</v>
      </c>
      <c r="H82" s="7" t="s">
        <v>10</v>
      </c>
      <c r="I82" s="7">
        <v>-3.9661814532821049</v>
      </c>
      <c r="J82" s="7" t="s">
        <v>10</v>
      </c>
      <c r="K82" s="7">
        <v>475</v>
      </c>
      <c r="L82" s="7">
        <v>486</v>
      </c>
    </row>
    <row r="83" spans="1:12" x14ac:dyDescent="0.2">
      <c r="A83" s="5" t="s">
        <v>471</v>
      </c>
      <c r="B83" s="6" t="s">
        <v>472</v>
      </c>
      <c r="C83" s="6" t="s">
        <v>775</v>
      </c>
      <c r="D83" s="7">
        <v>-8.7530000000000001</v>
      </c>
      <c r="E83" s="7" t="s">
        <v>21</v>
      </c>
      <c r="F83" s="7" t="s">
        <v>10</v>
      </c>
      <c r="G83" s="7">
        <v>-7.1689999999999996</v>
      </c>
      <c r="H83" s="7" t="s">
        <v>10</v>
      </c>
      <c r="I83" s="7">
        <v>-3.968164512995946</v>
      </c>
      <c r="J83" s="7" t="s">
        <v>10</v>
      </c>
      <c r="K83" s="7">
        <v>364</v>
      </c>
      <c r="L83" s="7">
        <v>370</v>
      </c>
    </row>
    <row r="84" spans="1:12" x14ac:dyDescent="0.2">
      <c r="A84" s="5" t="s">
        <v>366</v>
      </c>
      <c r="B84" s="6" t="s">
        <v>367</v>
      </c>
      <c r="C84" s="6" t="s">
        <v>776</v>
      </c>
      <c r="D84" s="7">
        <v>-7.5759999999999996</v>
      </c>
      <c r="E84" s="7" t="s">
        <v>10</v>
      </c>
      <c r="F84" s="7" t="s">
        <v>10</v>
      </c>
      <c r="G84" s="7">
        <v>-9.2680000000000007</v>
      </c>
      <c r="H84" s="7" t="s">
        <v>10</v>
      </c>
      <c r="I84" s="7">
        <v>-3.9837839003075688</v>
      </c>
      <c r="J84" s="7" t="s">
        <v>10</v>
      </c>
      <c r="K84" s="7">
        <v>517</v>
      </c>
      <c r="L84" s="7">
        <v>522</v>
      </c>
    </row>
    <row r="85" spans="1:12" x14ac:dyDescent="0.2">
      <c r="A85" s="5" t="s">
        <v>190</v>
      </c>
      <c r="B85" s="6" t="s">
        <v>191</v>
      </c>
      <c r="C85" s="6" t="s">
        <v>777</v>
      </c>
      <c r="D85" s="7">
        <v>-9.7149999999999999</v>
      </c>
      <c r="E85" s="7" t="s">
        <v>10</v>
      </c>
      <c r="F85" s="7" t="s">
        <v>10</v>
      </c>
      <c r="G85" s="7">
        <v>-11.068</v>
      </c>
      <c r="H85" s="7" t="s">
        <v>10</v>
      </c>
      <c r="I85" s="7">
        <v>-3.9973590367918059</v>
      </c>
      <c r="J85" s="7" t="s">
        <v>10</v>
      </c>
      <c r="K85" s="7">
        <v>255</v>
      </c>
      <c r="L85" s="7">
        <v>247</v>
      </c>
    </row>
    <row r="86" spans="1:12" x14ac:dyDescent="0.2">
      <c r="A86" s="5" t="s">
        <v>515</v>
      </c>
      <c r="B86" s="6" t="s">
        <v>516</v>
      </c>
      <c r="C86" s="6" t="s">
        <v>778</v>
      </c>
      <c r="D86" s="7">
        <v>-0.69</v>
      </c>
      <c r="E86" s="7" t="s">
        <v>21</v>
      </c>
      <c r="F86" s="7" t="s">
        <v>10</v>
      </c>
      <c r="G86" s="7">
        <v>-7.1219999999999999</v>
      </c>
      <c r="H86" s="7" t="s">
        <v>10</v>
      </c>
      <c r="I86" s="7">
        <v>-4.0543772983928781</v>
      </c>
      <c r="J86" s="7" t="s">
        <v>10</v>
      </c>
      <c r="K86" s="7">
        <v>512</v>
      </c>
      <c r="L86" s="7">
        <v>514</v>
      </c>
    </row>
    <row r="87" spans="1:12" x14ac:dyDescent="0.2">
      <c r="A87" s="5" t="s">
        <v>479</v>
      </c>
      <c r="B87" s="6" t="s">
        <v>480</v>
      </c>
      <c r="C87" s="6" t="s">
        <v>779</v>
      </c>
      <c r="D87" s="7">
        <v>-0.88300000000000001</v>
      </c>
      <c r="E87" s="7" t="s">
        <v>21</v>
      </c>
      <c r="F87" s="7" t="s">
        <v>10</v>
      </c>
      <c r="G87" s="7">
        <v>-5.2039999999999997</v>
      </c>
      <c r="H87" s="7" t="s">
        <v>10</v>
      </c>
      <c r="I87" s="7">
        <v>-4.0549233137959497</v>
      </c>
      <c r="J87" s="7" t="s">
        <v>10</v>
      </c>
      <c r="K87" s="7">
        <v>468</v>
      </c>
      <c r="L87" s="7">
        <v>474</v>
      </c>
    </row>
    <row r="88" spans="1:12" x14ac:dyDescent="0.2">
      <c r="A88" s="5" t="s">
        <v>8</v>
      </c>
      <c r="B88" s="6" t="s">
        <v>9</v>
      </c>
      <c r="C88" s="6" t="s">
        <v>780</v>
      </c>
      <c r="D88" s="7">
        <v>-7.702</v>
      </c>
      <c r="E88" s="7" t="s">
        <v>10</v>
      </c>
      <c r="F88" s="7" t="s">
        <v>10</v>
      </c>
      <c r="G88" s="7">
        <v>-11.013</v>
      </c>
      <c r="H88" s="7" t="s">
        <v>10</v>
      </c>
      <c r="I88" s="7">
        <v>-4.0728587348817813</v>
      </c>
      <c r="J88" s="7" t="s">
        <v>10</v>
      </c>
      <c r="K88" s="7">
        <v>1013</v>
      </c>
      <c r="L88" s="7">
        <v>944</v>
      </c>
    </row>
    <row r="89" spans="1:12" x14ac:dyDescent="0.2">
      <c r="A89" s="5" t="s">
        <v>130</v>
      </c>
      <c r="B89" s="6" t="s">
        <v>131</v>
      </c>
      <c r="C89" s="6" t="s">
        <v>781</v>
      </c>
      <c r="D89" s="7">
        <v>-9.0180000000000007</v>
      </c>
      <c r="E89" s="7" t="s">
        <v>10</v>
      </c>
      <c r="F89" s="7" t="s">
        <v>10</v>
      </c>
      <c r="G89" s="7">
        <v>-9.7720000000000002</v>
      </c>
      <c r="H89" s="7" t="s">
        <v>10</v>
      </c>
      <c r="I89" s="7">
        <v>-4.0743434351077674</v>
      </c>
      <c r="J89" s="7" t="s">
        <v>10</v>
      </c>
      <c r="K89" s="7">
        <v>684</v>
      </c>
      <c r="L89" s="7">
        <v>692</v>
      </c>
    </row>
    <row r="90" spans="1:12" x14ac:dyDescent="0.2">
      <c r="A90" s="5" t="s">
        <v>687</v>
      </c>
      <c r="B90" s="6" t="s">
        <v>688</v>
      </c>
      <c r="C90" s="6" t="s">
        <v>782</v>
      </c>
      <c r="D90" s="7">
        <v>-1.258</v>
      </c>
      <c r="E90" s="7" t="s">
        <v>21</v>
      </c>
      <c r="F90" s="7" t="s">
        <v>10</v>
      </c>
      <c r="G90" s="7">
        <v>-4.742</v>
      </c>
      <c r="H90" s="7" t="s">
        <v>10</v>
      </c>
      <c r="I90" s="7">
        <v>-4.0896629592029221</v>
      </c>
      <c r="J90" s="7" t="s">
        <v>10</v>
      </c>
      <c r="K90" s="7">
        <v>860</v>
      </c>
      <c r="L90" s="7">
        <v>859</v>
      </c>
    </row>
    <row r="91" spans="1:12" x14ac:dyDescent="0.2">
      <c r="A91" s="5" t="s">
        <v>505</v>
      </c>
      <c r="B91" s="6" t="s">
        <v>506</v>
      </c>
      <c r="C91" s="6" t="s">
        <v>783</v>
      </c>
      <c r="D91" s="7">
        <v>-3.9980000000000002</v>
      </c>
      <c r="E91" s="7" t="s">
        <v>10</v>
      </c>
      <c r="F91" s="7" t="s">
        <v>10</v>
      </c>
      <c r="G91" s="7">
        <v>-5.2539999999999996</v>
      </c>
      <c r="H91" s="7" t="s">
        <v>10</v>
      </c>
      <c r="I91" s="7">
        <v>-4.0960055365090149</v>
      </c>
      <c r="J91" s="7" t="s">
        <v>10</v>
      </c>
      <c r="K91" s="7">
        <v>397</v>
      </c>
      <c r="L91" s="7">
        <v>402</v>
      </c>
    </row>
    <row r="92" spans="1:12" x14ac:dyDescent="0.2">
      <c r="A92" s="5" t="s">
        <v>651</v>
      </c>
      <c r="B92" s="6" t="s">
        <v>652</v>
      </c>
      <c r="C92" s="6" t="s">
        <v>784</v>
      </c>
      <c r="D92" s="7">
        <v>-2.653</v>
      </c>
      <c r="E92" s="7" t="s">
        <v>21</v>
      </c>
      <c r="F92" s="7" t="s">
        <v>10</v>
      </c>
      <c r="G92" s="7">
        <v>-11.661</v>
      </c>
      <c r="H92" s="7" t="s">
        <v>10</v>
      </c>
      <c r="I92" s="7">
        <v>-4.0992606438770114</v>
      </c>
      <c r="J92" s="7" t="s">
        <v>10</v>
      </c>
      <c r="K92" s="7">
        <v>736</v>
      </c>
      <c r="L92" s="7">
        <v>731</v>
      </c>
    </row>
    <row r="93" spans="1:12" x14ac:dyDescent="0.2">
      <c r="A93" s="5" t="s">
        <v>124</v>
      </c>
      <c r="B93" s="6" t="s">
        <v>125</v>
      </c>
      <c r="C93" s="6" t="s">
        <v>785</v>
      </c>
      <c r="D93" s="7">
        <v>-6.83</v>
      </c>
      <c r="E93" s="7" t="s">
        <v>10</v>
      </c>
      <c r="F93" s="7" t="s">
        <v>10</v>
      </c>
      <c r="G93" s="7">
        <v>-9.2850000000000001</v>
      </c>
      <c r="H93" s="7" t="s">
        <v>10</v>
      </c>
      <c r="I93" s="7">
        <v>-4.1526450172507277</v>
      </c>
      <c r="J93" s="7" t="s">
        <v>10</v>
      </c>
      <c r="K93" s="7">
        <v>353</v>
      </c>
      <c r="L93" s="7">
        <v>357</v>
      </c>
    </row>
    <row r="94" spans="1:12" x14ac:dyDescent="0.2">
      <c r="A94" s="5" t="s">
        <v>384</v>
      </c>
      <c r="B94" s="6" t="s">
        <v>385</v>
      </c>
      <c r="C94" s="6" t="s">
        <v>786</v>
      </c>
      <c r="D94" s="7">
        <v>-6.32</v>
      </c>
      <c r="E94" s="7" t="s">
        <v>10</v>
      </c>
      <c r="F94" s="7" t="s">
        <v>10</v>
      </c>
      <c r="G94" s="7">
        <v>-4.1189999999999998</v>
      </c>
      <c r="H94" s="7" t="s">
        <v>10</v>
      </c>
      <c r="I94" s="7">
        <v>-4.1791019973154766</v>
      </c>
      <c r="J94" s="7" t="s">
        <v>10</v>
      </c>
      <c r="K94" s="7">
        <v>228</v>
      </c>
      <c r="L94" s="7">
        <v>230</v>
      </c>
    </row>
    <row r="95" spans="1:12" x14ac:dyDescent="0.2">
      <c r="A95" s="5" t="s">
        <v>398</v>
      </c>
      <c r="B95" s="6" t="s">
        <v>399</v>
      </c>
      <c r="C95" s="6" t="s">
        <v>787</v>
      </c>
      <c r="D95" s="7">
        <v>-6.1639999999999997</v>
      </c>
      <c r="E95" s="7" t="s">
        <v>10</v>
      </c>
      <c r="F95" s="7" t="s">
        <v>10</v>
      </c>
      <c r="G95" s="7">
        <v>-11.657999999999999</v>
      </c>
      <c r="H95" s="7" t="s">
        <v>10</v>
      </c>
      <c r="I95" s="7">
        <v>-4.1821530252759107</v>
      </c>
      <c r="J95" s="7" t="s">
        <v>10</v>
      </c>
      <c r="K95" s="7">
        <v>235</v>
      </c>
      <c r="L95" s="7">
        <v>235</v>
      </c>
    </row>
    <row r="96" spans="1:12" x14ac:dyDescent="0.2">
      <c r="A96" s="5" t="s">
        <v>140</v>
      </c>
      <c r="B96" s="6" t="s">
        <v>141</v>
      </c>
      <c r="C96" s="6" t="s">
        <v>788</v>
      </c>
      <c r="D96" s="7">
        <v>-3.3069999999999999</v>
      </c>
      <c r="E96" s="7" t="s">
        <v>10</v>
      </c>
      <c r="F96" s="7" t="s">
        <v>10</v>
      </c>
      <c r="G96" s="7">
        <v>-3.0339999999999998</v>
      </c>
      <c r="H96" s="7" t="s">
        <v>10</v>
      </c>
      <c r="I96" s="7">
        <v>-4.2330428365569066</v>
      </c>
      <c r="J96" s="7" t="s">
        <v>10</v>
      </c>
      <c r="K96" s="7">
        <v>422</v>
      </c>
      <c r="L96" s="7">
        <v>442</v>
      </c>
    </row>
    <row r="97" spans="1:12" x14ac:dyDescent="0.2">
      <c r="A97" s="5" t="s">
        <v>635</v>
      </c>
      <c r="B97" s="6" t="s">
        <v>636</v>
      </c>
      <c r="C97" s="6" t="s">
        <v>636</v>
      </c>
      <c r="D97" s="7">
        <v>-3.62</v>
      </c>
      <c r="E97" s="7" t="s">
        <v>10</v>
      </c>
      <c r="F97" s="7" t="s">
        <v>10</v>
      </c>
      <c r="G97" s="7">
        <v>-4.492</v>
      </c>
      <c r="H97" s="7" t="s">
        <v>10</v>
      </c>
      <c r="I97" s="7">
        <v>-4.2482329303424322</v>
      </c>
      <c r="J97" s="7" t="s">
        <v>10</v>
      </c>
      <c r="K97" s="7">
        <v>396</v>
      </c>
      <c r="L97" s="7">
        <v>406</v>
      </c>
    </row>
    <row r="98" spans="1:12" x14ac:dyDescent="0.2">
      <c r="A98" s="5" t="s">
        <v>354</v>
      </c>
      <c r="B98" s="6" t="s">
        <v>355</v>
      </c>
      <c r="C98" s="6" t="s">
        <v>789</v>
      </c>
      <c r="D98" s="7">
        <v>-7.1440000000000001</v>
      </c>
      <c r="E98" s="7" t="s">
        <v>10</v>
      </c>
      <c r="F98" s="7" t="s">
        <v>10</v>
      </c>
      <c r="G98" s="7">
        <v>-6.0620000000000003</v>
      </c>
      <c r="H98" s="7" t="s">
        <v>10</v>
      </c>
      <c r="I98" s="7">
        <v>-4.2889700593252229</v>
      </c>
      <c r="J98" s="7" t="s">
        <v>10</v>
      </c>
      <c r="K98" s="7">
        <v>276</v>
      </c>
      <c r="L98" s="7">
        <v>280</v>
      </c>
    </row>
    <row r="99" spans="1:12" x14ac:dyDescent="0.2">
      <c r="A99" s="5" t="s">
        <v>262</v>
      </c>
      <c r="B99" s="6" t="s">
        <v>263</v>
      </c>
      <c r="C99" s="6" t="s">
        <v>790</v>
      </c>
      <c r="D99" s="7">
        <v>-7.3140000000000001</v>
      </c>
      <c r="E99" s="7" t="s">
        <v>10</v>
      </c>
      <c r="F99" s="7" t="s">
        <v>10</v>
      </c>
      <c r="G99" s="7">
        <v>-5.0179999999999998</v>
      </c>
      <c r="H99" s="7" t="s">
        <v>10</v>
      </c>
      <c r="I99" s="7">
        <v>-4.2975036343956328</v>
      </c>
      <c r="J99" s="7" t="s">
        <v>10</v>
      </c>
      <c r="K99" s="7">
        <v>406</v>
      </c>
      <c r="L99" s="7">
        <v>404</v>
      </c>
    </row>
    <row r="100" spans="1:12" x14ac:dyDescent="0.2">
      <c r="A100" s="5" t="s">
        <v>545</v>
      </c>
      <c r="B100" s="6" t="s">
        <v>546</v>
      </c>
      <c r="C100" s="6" t="s">
        <v>791</v>
      </c>
      <c r="D100" s="7">
        <v>-7.3460000000000001</v>
      </c>
      <c r="E100" s="7" t="s">
        <v>10</v>
      </c>
      <c r="F100" s="7" t="s">
        <v>10</v>
      </c>
      <c r="G100" s="7">
        <v>-7.9690000000000003</v>
      </c>
      <c r="H100" s="7" t="s">
        <v>10</v>
      </c>
      <c r="I100" s="7">
        <v>-4.3007946976103213</v>
      </c>
      <c r="J100" s="7" t="s">
        <v>10</v>
      </c>
      <c r="K100" s="7">
        <v>445</v>
      </c>
      <c r="L100" s="7">
        <v>438</v>
      </c>
    </row>
    <row r="101" spans="1:12" x14ac:dyDescent="0.2">
      <c r="A101" s="5" t="s">
        <v>453</v>
      </c>
      <c r="B101" s="6" t="s">
        <v>454</v>
      </c>
      <c r="C101" s="6" t="s">
        <v>792</v>
      </c>
      <c r="D101" s="7">
        <v>-10.938000000000001</v>
      </c>
      <c r="E101" s="7" t="s">
        <v>10</v>
      </c>
      <c r="F101" s="7" t="s">
        <v>10</v>
      </c>
      <c r="G101" s="7">
        <v>-7.3949999999999996</v>
      </c>
      <c r="H101" s="7" t="s">
        <v>10</v>
      </c>
      <c r="I101" s="7">
        <v>-4.3070724199537409</v>
      </c>
      <c r="J101" s="7" t="s">
        <v>10</v>
      </c>
      <c r="K101" s="7">
        <v>385</v>
      </c>
      <c r="L101" s="7">
        <v>410</v>
      </c>
    </row>
    <row r="102" spans="1:12" x14ac:dyDescent="0.2">
      <c r="A102" s="5" t="s">
        <v>611</v>
      </c>
      <c r="B102" s="6" t="s">
        <v>612</v>
      </c>
      <c r="C102" s="6" t="s">
        <v>793</v>
      </c>
      <c r="D102" s="7">
        <v>-4.9729999999999999</v>
      </c>
      <c r="E102" s="7" t="s">
        <v>10</v>
      </c>
      <c r="F102" s="7" t="s">
        <v>10</v>
      </c>
      <c r="G102" s="7">
        <v>-12.750999999999999</v>
      </c>
      <c r="H102" s="7" t="s">
        <v>10</v>
      </c>
      <c r="I102" s="7">
        <v>-4.3096104200205607</v>
      </c>
      <c r="J102" s="7" t="s">
        <v>10</v>
      </c>
      <c r="K102" s="7">
        <v>646</v>
      </c>
      <c r="L102" s="7">
        <v>637</v>
      </c>
    </row>
    <row r="103" spans="1:12" x14ac:dyDescent="0.2">
      <c r="A103" s="5" t="s">
        <v>324</v>
      </c>
      <c r="B103" s="6" t="s">
        <v>325</v>
      </c>
      <c r="C103" s="6" t="s">
        <v>794</v>
      </c>
      <c r="D103" s="7">
        <v>-4.4320000000000004</v>
      </c>
      <c r="E103" s="7" t="s">
        <v>10</v>
      </c>
      <c r="F103" s="7" t="s">
        <v>10</v>
      </c>
      <c r="G103" s="7">
        <v>-6.3819999999999997</v>
      </c>
      <c r="H103" s="7" t="s">
        <v>10</v>
      </c>
      <c r="I103" s="7">
        <v>-4.3225505583364781</v>
      </c>
      <c r="J103" s="7" t="s">
        <v>10</v>
      </c>
      <c r="K103" s="7">
        <v>285</v>
      </c>
      <c r="L103" s="7">
        <v>280</v>
      </c>
    </row>
    <row r="104" spans="1:12" x14ac:dyDescent="0.2">
      <c r="A104" s="5" t="s">
        <v>703</v>
      </c>
      <c r="B104" s="6" t="s">
        <v>704</v>
      </c>
      <c r="C104" s="6" t="s">
        <v>795</v>
      </c>
      <c r="D104" s="7">
        <v>-6.5590000000000002</v>
      </c>
      <c r="E104" s="7" t="s">
        <v>21</v>
      </c>
      <c r="F104" s="7" t="s">
        <v>21</v>
      </c>
      <c r="G104" s="7">
        <v>-12.87</v>
      </c>
      <c r="H104" s="7" t="s">
        <v>10</v>
      </c>
      <c r="I104" s="7">
        <v>-4.3520394696708458</v>
      </c>
      <c r="J104" s="7" t="s">
        <v>10</v>
      </c>
      <c r="K104" s="7">
        <v>101</v>
      </c>
      <c r="L104" s="7">
        <v>101</v>
      </c>
    </row>
    <row r="105" spans="1:12" x14ac:dyDescent="0.2">
      <c r="A105" s="5" t="s">
        <v>116</v>
      </c>
      <c r="B105" s="6" t="s">
        <v>117</v>
      </c>
      <c r="C105" s="6" t="s">
        <v>796</v>
      </c>
      <c r="D105" s="7">
        <v>-2.524</v>
      </c>
      <c r="E105" s="7" t="s">
        <v>10</v>
      </c>
      <c r="F105" s="7" t="s">
        <v>10</v>
      </c>
      <c r="G105" s="7">
        <v>-7.8769999999999998</v>
      </c>
      <c r="H105" s="7" t="s">
        <v>10</v>
      </c>
      <c r="I105" s="7">
        <v>-4.3663737462575147</v>
      </c>
      <c r="J105" s="7" t="s">
        <v>10</v>
      </c>
      <c r="K105" s="7">
        <v>926</v>
      </c>
      <c r="L105" s="7">
        <v>883</v>
      </c>
    </row>
    <row r="106" spans="1:12" x14ac:dyDescent="0.2">
      <c r="A106" s="5" t="s">
        <v>699</v>
      </c>
      <c r="B106" s="6" t="s">
        <v>700</v>
      </c>
      <c r="C106" s="6" t="s">
        <v>797</v>
      </c>
      <c r="D106" s="7">
        <v>-2.2610000000000001</v>
      </c>
      <c r="E106" s="7" t="s">
        <v>10</v>
      </c>
      <c r="F106" s="7" t="s">
        <v>10</v>
      </c>
      <c r="G106" s="7">
        <v>-5.1029999999999998</v>
      </c>
      <c r="H106" s="7" t="s">
        <v>10</v>
      </c>
      <c r="I106" s="7">
        <v>-4.4114954050568089</v>
      </c>
      <c r="J106" s="7" t="s">
        <v>10</v>
      </c>
      <c r="K106" s="7">
        <v>618</v>
      </c>
      <c r="L106" s="7">
        <v>618</v>
      </c>
    </row>
    <row r="107" spans="1:12" x14ac:dyDescent="0.2">
      <c r="A107" s="5" t="s">
        <v>491</v>
      </c>
      <c r="B107" s="6" t="s">
        <v>492</v>
      </c>
      <c r="C107" s="6" t="s">
        <v>798</v>
      </c>
      <c r="D107" s="7">
        <v>-7.5590000000000002</v>
      </c>
      <c r="E107" s="7" t="s">
        <v>10</v>
      </c>
      <c r="F107" s="7" t="s">
        <v>10</v>
      </c>
      <c r="G107" s="7">
        <v>-9.0079999999999991</v>
      </c>
      <c r="H107" s="7" t="s">
        <v>10</v>
      </c>
      <c r="I107" s="7">
        <v>-4.4151809029172489</v>
      </c>
      <c r="J107" s="7" t="s">
        <v>10</v>
      </c>
      <c r="K107" s="7">
        <v>443</v>
      </c>
      <c r="L107" s="7">
        <v>450</v>
      </c>
    </row>
    <row r="108" spans="1:12" x14ac:dyDescent="0.2">
      <c r="A108" s="5" t="s">
        <v>300</v>
      </c>
      <c r="B108" s="6" t="s">
        <v>301</v>
      </c>
      <c r="C108" s="6" t="s">
        <v>301</v>
      </c>
      <c r="D108" s="7">
        <v>-5.0259999999999998</v>
      </c>
      <c r="E108" s="7" t="s">
        <v>21</v>
      </c>
      <c r="F108" s="7" t="s">
        <v>10</v>
      </c>
      <c r="G108" s="7">
        <v>-2.19</v>
      </c>
      <c r="H108" s="7" t="s">
        <v>21</v>
      </c>
      <c r="I108" s="7">
        <v>-4.4346139483157154</v>
      </c>
      <c r="J108" s="7" t="s">
        <v>10</v>
      </c>
      <c r="K108" s="7">
        <v>487</v>
      </c>
      <c r="L108" s="7">
        <v>455</v>
      </c>
    </row>
    <row r="109" spans="1:12" x14ac:dyDescent="0.2">
      <c r="A109" s="5" t="s">
        <v>481</v>
      </c>
      <c r="B109" s="6" t="s">
        <v>482</v>
      </c>
      <c r="C109" s="6" t="s">
        <v>799</v>
      </c>
      <c r="D109" s="7">
        <v>-0.78100000000000003</v>
      </c>
      <c r="E109" s="7" t="s">
        <v>10</v>
      </c>
      <c r="F109" s="7" t="s">
        <v>10</v>
      </c>
      <c r="G109" s="7">
        <v>-6.9359999999999999</v>
      </c>
      <c r="H109" s="7" t="s">
        <v>10</v>
      </c>
      <c r="I109" s="7">
        <v>-4.4533500966576298</v>
      </c>
      <c r="J109" s="7" t="s">
        <v>10</v>
      </c>
      <c r="K109" s="7">
        <v>658</v>
      </c>
      <c r="L109" s="7">
        <v>652</v>
      </c>
    </row>
    <row r="110" spans="1:12" x14ac:dyDescent="0.2">
      <c r="A110" s="5" t="s">
        <v>210</v>
      </c>
      <c r="B110" s="6" t="s">
        <v>211</v>
      </c>
      <c r="C110" s="6" t="s">
        <v>800</v>
      </c>
      <c r="D110" s="7">
        <v>-4.5350000000000001</v>
      </c>
      <c r="E110" s="7" t="s">
        <v>10</v>
      </c>
      <c r="F110" s="7" t="s">
        <v>10</v>
      </c>
      <c r="G110" s="7">
        <v>-6.4710000000000001</v>
      </c>
      <c r="H110" s="7" t="s">
        <v>10</v>
      </c>
      <c r="I110" s="7">
        <v>-4.4631236134932379</v>
      </c>
      <c r="J110" s="7" t="s">
        <v>10</v>
      </c>
      <c r="K110" s="7">
        <v>469</v>
      </c>
      <c r="L110" s="7">
        <v>470</v>
      </c>
    </row>
    <row r="111" spans="1:12" x14ac:dyDescent="0.2">
      <c r="A111" s="5" t="s">
        <v>228</v>
      </c>
      <c r="B111" s="6" t="s">
        <v>229</v>
      </c>
      <c r="C111" s="6" t="s">
        <v>801</v>
      </c>
      <c r="D111" s="7">
        <v>-3.63</v>
      </c>
      <c r="E111" s="7" t="s">
        <v>10</v>
      </c>
      <c r="F111" s="7" t="s">
        <v>10</v>
      </c>
      <c r="G111" s="7">
        <v>-5.0369999999999999</v>
      </c>
      <c r="H111" s="7" t="s">
        <v>10</v>
      </c>
      <c r="I111" s="7">
        <v>-4.4669975996609184</v>
      </c>
      <c r="J111" s="7" t="s">
        <v>10</v>
      </c>
      <c r="K111" s="7">
        <v>314</v>
      </c>
      <c r="L111" s="7">
        <v>311</v>
      </c>
    </row>
    <row r="112" spans="1:12" x14ac:dyDescent="0.2">
      <c r="A112" s="5" t="s">
        <v>601</v>
      </c>
      <c r="B112" s="6" t="s">
        <v>602</v>
      </c>
      <c r="C112" s="6" t="s">
        <v>802</v>
      </c>
      <c r="D112" s="7">
        <v>-9.0429999999999993</v>
      </c>
      <c r="E112" s="7" t="s">
        <v>10</v>
      </c>
      <c r="F112" s="7" t="s">
        <v>10</v>
      </c>
      <c r="G112" s="7">
        <v>-10.964</v>
      </c>
      <c r="H112" s="7" t="s">
        <v>10</v>
      </c>
      <c r="I112" s="7">
        <v>-4.4851248489403828</v>
      </c>
      <c r="J112" s="7" t="s">
        <v>10</v>
      </c>
      <c r="K112" s="7">
        <v>477</v>
      </c>
      <c r="L112" s="7">
        <v>469</v>
      </c>
    </row>
    <row r="113" spans="1:12" x14ac:dyDescent="0.2">
      <c r="A113" s="5" t="s">
        <v>461</v>
      </c>
      <c r="B113" s="6" t="s">
        <v>462</v>
      </c>
      <c r="C113" s="6" t="s">
        <v>803</v>
      </c>
      <c r="D113" s="7">
        <v>-6.1980000000000004</v>
      </c>
      <c r="E113" s="7" t="s">
        <v>21</v>
      </c>
      <c r="F113" s="7" t="s">
        <v>10</v>
      </c>
      <c r="G113" s="7">
        <v>-10.202</v>
      </c>
      <c r="H113" s="7" t="s">
        <v>10</v>
      </c>
      <c r="I113" s="7">
        <v>-4.4895676640120756</v>
      </c>
      <c r="J113" s="7" t="s">
        <v>10</v>
      </c>
      <c r="K113" s="7">
        <v>522</v>
      </c>
      <c r="L113" s="7">
        <v>525</v>
      </c>
    </row>
    <row r="114" spans="1:12" x14ac:dyDescent="0.2">
      <c r="A114" s="5" t="s">
        <v>11</v>
      </c>
      <c r="B114" s="6" t="s">
        <v>12</v>
      </c>
      <c r="C114" s="6" t="s">
        <v>12</v>
      </c>
      <c r="D114" s="7">
        <v>-0.06</v>
      </c>
      <c r="E114" s="7" t="s">
        <v>10</v>
      </c>
      <c r="F114" s="7" t="s">
        <v>10</v>
      </c>
      <c r="G114" s="7">
        <v>-8.7560000000000002</v>
      </c>
      <c r="H114" s="7" t="s">
        <v>10</v>
      </c>
      <c r="I114" s="7">
        <v>-4.4930115662459009</v>
      </c>
      <c r="J114" s="7" t="s">
        <v>10</v>
      </c>
      <c r="K114" s="7">
        <v>391</v>
      </c>
      <c r="L114" s="7">
        <v>384</v>
      </c>
    </row>
    <row r="115" spans="1:12" x14ac:dyDescent="0.2">
      <c r="A115" s="5" t="s">
        <v>288</v>
      </c>
      <c r="B115" s="6" t="s">
        <v>289</v>
      </c>
      <c r="C115" s="6" t="s">
        <v>804</v>
      </c>
      <c r="D115" s="7">
        <v>-1.0999999999999999E-2</v>
      </c>
      <c r="E115" s="7" t="s">
        <v>10</v>
      </c>
      <c r="F115" s="7" t="s">
        <v>10</v>
      </c>
      <c r="G115" s="7">
        <v>-8.1180000000000003</v>
      </c>
      <c r="H115" s="7" t="s">
        <v>10</v>
      </c>
      <c r="I115" s="7">
        <v>-4.5046244101450714</v>
      </c>
      <c r="J115" s="7" t="s">
        <v>10</v>
      </c>
      <c r="K115" s="7">
        <v>482</v>
      </c>
      <c r="L115" s="7">
        <v>495</v>
      </c>
    </row>
    <row r="116" spans="1:12" x14ac:dyDescent="0.2">
      <c r="A116" s="5" t="s">
        <v>557</v>
      </c>
      <c r="B116" s="6" t="s">
        <v>558</v>
      </c>
      <c r="C116" s="6" t="s">
        <v>805</v>
      </c>
      <c r="D116" s="7">
        <v>-7.5979999999999999</v>
      </c>
      <c r="E116" s="7" t="s">
        <v>10</v>
      </c>
      <c r="F116" s="7" t="s">
        <v>10</v>
      </c>
      <c r="G116" s="7">
        <v>-6.8650000000000002</v>
      </c>
      <c r="H116" s="7" t="s">
        <v>10</v>
      </c>
      <c r="I116" s="7">
        <v>-4.5051266428742638</v>
      </c>
      <c r="J116" s="7" t="s">
        <v>10</v>
      </c>
      <c r="K116" s="7">
        <v>425</v>
      </c>
      <c r="L116" s="7">
        <v>410</v>
      </c>
    </row>
    <row r="117" spans="1:12" x14ac:dyDescent="0.2">
      <c r="A117" s="5" t="s">
        <v>90</v>
      </c>
      <c r="B117" s="6" t="s">
        <v>91</v>
      </c>
      <c r="C117" s="6" t="s">
        <v>806</v>
      </c>
      <c r="D117" s="7">
        <v>-3.2429999999999999</v>
      </c>
      <c r="E117" s="7" t="s">
        <v>10</v>
      </c>
      <c r="F117" s="7" t="s">
        <v>10</v>
      </c>
      <c r="G117" s="7">
        <v>-4.077</v>
      </c>
      <c r="H117" s="7" t="s">
        <v>10</v>
      </c>
      <c r="I117" s="7">
        <v>-4.5070839391348141</v>
      </c>
      <c r="J117" s="7" t="s">
        <v>10</v>
      </c>
      <c r="K117" s="7">
        <v>248</v>
      </c>
      <c r="L117" s="7">
        <v>261</v>
      </c>
    </row>
    <row r="118" spans="1:12" x14ac:dyDescent="0.2">
      <c r="A118" s="5" t="s">
        <v>114</v>
      </c>
      <c r="B118" s="6" t="s">
        <v>115</v>
      </c>
      <c r="C118" s="6" t="s">
        <v>807</v>
      </c>
      <c r="D118" s="7">
        <v>-3.665</v>
      </c>
      <c r="E118" s="7" t="s">
        <v>10</v>
      </c>
      <c r="F118" s="7" t="s">
        <v>10</v>
      </c>
      <c r="G118" s="7">
        <v>-8.0609999999999999</v>
      </c>
      <c r="H118" s="7" t="s">
        <v>10</v>
      </c>
      <c r="I118" s="7">
        <v>-4.5070923744018412</v>
      </c>
      <c r="J118" s="7" t="s">
        <v>10</v>
      </c>
      <c r="K118" s="7">
        <v>300</v>
      </c>
      <c r="L118" s="7">
        <v>300</v>
      </c>
    </row>
    <row r="119" spans="1:12" x14ac:dyDescent="0.2">
      <c r="A119" s="5" t="s">
        <v>320</v>
      </c>
      <c r="B119" s="6" t="s">
        <v>321</v>
      </c>
      <c r="C119" s="6" t="s">
        <v>808</v>
      </c>
      <c r="D119" s="7">
        <v>-4.1230000000000002</v>
      </c>
      <c r="E119" s="7" t="s">
        <v>10</v>
      </c>
      <c r="F119" s="7" t="s">
        <v>10</v>
      </c>
      <c r="G119" s="7">
        <v>-10.569000000000001</v>
      </c>
      <c r="H119" s="7" t="s">
        <v>10</v>
      </c>
      <c r="I119" s="7">
        <v>-4.5167679604068711</v>
      </c>
      <c r="J119" s="7" t="s">
        <v>10</v>
      </c>
      <c r="K119" s="7">
        <v>848</v>
      </c>
      <c r="L119" s="7">
        <v>848</v>
      </c>
    </row>
    <row r="120" spans="1:12" x14ac:dyDescent="0.2">
      <c r="A120" s="5" t="s">
        <v>152</v>
      </c>
      <c r="B120" s="6" t="s">
        <v>153</v>
      </c>
      <c r="C120" s="6" t="s">
        <v>809</v>
      </c>
      <c r="D120" s="7">
        <v>-7.1859999999999999</v>
      </c>
      <c r="E120" s="7" t="s">
        <v>10</v>
      </c>
      <c r="F120" s="7" t="s">
        <v>10</v>
      </c>
      <c r="G120" s="7">
        <v>-10.164</v>
      </c>
      <c r="H120" s="7" t="s">
        <v>10</v>
      </c>
      <c r="I120" s="7">
        <v>-4.5181723623017662</v>
      </c>
      <c r="J120" s="7" t="s">
        <v>10</v>
      </c>
      <c r="K120" s="7">
        <v>244</v>
      </c>
      <c r="L120" s="7">
        <v>176</v>
      </c>
    </row>
    <row r="121" spans="1:12" x14ac:dyDescent="0.2">
      <c r="A121" s="5" t="s">
        <v>609</v>
      </c>
      <c r="B121" s="6" t="s">
        <v>610</v>
      </c>
      <c r="C121" s="6" t="s">
        <v>810</v>
      </c>
      <c r="D121" s="7">
        <v>-7.3280000000000003</v>
      </c>
      <c r="E121" s="7" t="s">
        <v>10</v>
      </c>
      <c r="F121" s="7" t="s">
        <v>10</v>
      </c>
      <c r="G121" s="7">
        <v>-12.805</v>
      </c>
      <c r="H121" s="7" t="s">
        <v>10</v>
      </c>
      <c r="I121" s="7">
        <v>-4.5287484858920974</v>
      </c>
      <c r="J121" s="7" t="s">
        <v>10</v>
      </c>
      <c r="K121" s="7">
        <v>318</v>
      </c>
      <c r="L121" s="7">
        <v>302</v>
      </c>
    </row>
    <row r="122" spans="1:12" x14ac:dyDescent="0.2">
      <c r="A122" s="5" t="s">
        <v>675</v>
      </c>
      <c r="B122" s="6" t="s">
        <v>676</v>
      </c>
      <c r="C122" s="6" t="s">
        <v>811</v>
      </c>
      <c r="D122" s="7">
        <v>-3.496</v>
      </c>
      <c r="E122" s="7" t="s">
        <v>10</v>
      </c>
      <c r="F122" s="7" t="s">
        <v>10</v>
      </c>
      <c r="G122" s="7">
        <v>-5.8449999999999998</v>
      </c>
      <c r="H122" s="7" t="s">
        <v>10</v>
      </c>
      <c r="I122" s="7">
        <v>-4.5308167821585874</v>
      </c>
      <c r="J122" s="7" t="s">
        <v>10</v>
      </c>
      <c r="K122" s="7">
        <v>1082</v>
      </c>
      <c r="L122" s="7">
        <v>1098</v>
      </c>
    </row>
    <row r="123" spans="1:12" x14ac:dyDescent="0.2">
      <c r="A123" s="5" t="s">
        <v>86</v>
      </c>
      <c r="B123" s="6" t="s">
        <v>87</v>
      </c>
      <c r="C123" s="6" t="s">
        <v>812</v>
      </c>
      <c r="D123" s="7">
        <v>-2.8639999999999999</v>
      </c>
      <c r="E123" s="7" t="s">
        <v>10</v>
      </c>
      <c r="F123" s="7" t="s">
        <v>10</v>
      </c>
      <c r="G123" s="7">
        <v>-3.0030000000000001</v>
      </c>
      <c r="H123" s="7" t="s">
        <v>10</v>
      </c>
      <c r="I123" s="7">
        <v>-4.5311754439289977</v>
      </c>
      <c r="J123" s="7" t="s">
        <v>10</v>
      </c>
      <c r="K123" s="7">
        <v>289</v>
      </c>
      <c r="L123" s="7">
        <v>294</v>
      </c>
    </row>
    <row r="124" spans="1:12" x14ac:dyDescent="0.2">
      <c r="A124" s="5" t="s">
        <v>102</v>
      </c>
      <c r="B124" s="6" t="s">
        <v>103</v>
      </c>
      <c r="C124" s="6" t="s">
        <v>813</v>
      </c>
      <c r="D124" s="7">
        <v>-5.2549999999999999</v>
      </c>
      <c r="E124" s="7" t="s">
        <v>21</v>
      </c>
      <c r="F124" s="7" t="s">
        <v>10</v>
      </c>
      <c r="G124" s="7">
        <v>-4.5220000000000002</v>
      </c>
      <c r="H124" s="7" t="s">
        <v>10</v>
      </c>
      <c r="I124" s="7">
        <v>-4.561042044603747</v>
      </c>
      <c r="J124" s="7" t="s">
        <v>10</v>
      </c>
      <c r="K124" s="7">
        <v>221</v>
      </c>
      <c r="L124" s="7">
        <v>227</v>
      </c>
    </row>
    <row r="125" spans="1:12" x14ac:dyDescent="0.2">
      <c r="A125" s="5" t="s">
        <v>410</v>
      </c>
      <c r="B125" s="6" t="s">
        <v>411</v>
      </c>
      <c r="C125" s="6" t="s">
        <v>411</v>
      </c>
      <c r="D125" s="7">
        <v>-2.7839999999999998</v>
      </c>
      <c r="E125" s="7" t="s">
        <v>10</v>
      </c>
      <c r="F125" s="7" t="s">
        <v>10</v>
      </c>
      <c r="G125" s="7">
        <v>-5.718</v>
      </c>
      <c r="H125" s="7" t="s">
        <v>10</v>
      </c>
      <c r="I125" s="7">
        <v>-4.5753889388832238</v>
      </c>
      <c r="J125" s="7" t="s">
        <v>10</v>
      </c>
      <c r="K125" s="7">
        <v>549</v>
      </c>
      <c r="L125" s="7">
        <v>529</v>
      </c>
    </row>
    <row r="126" spans="1:12" x14ac:dyDescent="0.2">
      <c r="A126" s="5" t="s">
        <v>615</v>
      </c>
      <c r="B126" s="6" t="s">
        <v>616</v>
      </c>
      <c r="C126" s="6" t="s">
        <v>814</v>
      </c>
      <c r="D126" s="7">
        <v>-8.7650000000000006</v>
      </c>
      <c r="E126" s="7" t="s">
        <v>10</v>
      </c>
      <c r="F126" s="7" t="s">
        <v>10</v>
      </c>
      <c r="G126" s="7">
        <v>-11.305</v>
      </c>
      <c r="H126" s="7" t="s">
        <v>10</v>
      </c>
      <c r="I126" s="7">
        <v>-4.5771113619393304</v>
      </c>
      <c r="J126" s="7" t="s">
        <v>10</v>
      </c>
      <c r="K126" s="7">
        <v>417</v>
      </c>
      <c r="L126" s="7">
        <v>419</v>
      </c>
    </row>
    <row r="127" spans="1:12" x14ac:dyDescent="0.2">
      <c r="A127" s="5" t="s">
        <v>84</v>
      </c>
      <c r="B127" s="6" t="s">
        <v>85</v>
      </c>
      <c r="C127" s="6" t="s">
        <v>85</v>
      </c>
      <c r="D127" s="7">
        <v>-6.3040000000000003</v>
      </c>
      <c r="E127" s="7" t="s">
        <v>21</v>
      </c>
      <c r="F127" s="7" t="s">
        <v>10</v>
      </c>
      <c r="G127" s="7">
        <v>-9.6809999999999992</v>
      </c>
      <c r="H127" s="7" t="s">
        <v>10</v>
      </c>
      <c r="I127" s="7">
        <v>-4.5778129315736447</v>
      </c>
      <c r="J127" s="7" t="s">
        <v>10</v>
      </c>
      <c r="K127" s="7">
        <v>245</v>
      </c>
      <c r="L127" s="7">
        <v>245</v>
      </c>
    </row>
    <row r="128" spans="1:12" x14ac:dyDescent="0.2">
      <c r="A128" s="5" t="s">
        <v>13</v>
      </c>
      <c r="B128" s="6" t="s">
        <v>14</v>
      </c>
      <c r="C128" s="6" t="s">
        <v>14</v>
      </c>
      <c r="D128" s="7">
        <v>-9.6539999999999999</v>
      </c>
      <c r="E128" s="7" t="s">
        <v>10</v>
      </c>
      <c r="F128" s="7" t="s">
        <v>10</v>
      </c>
      <c r="G128" s="7">
        <v>-13.167</v>
      </c>
      <c r="H128" s="7" t="s">
        <v>10</v>
      </c>
      <c r="I128" s="7">
        <v>-4.578366027615516</v>
      </c>
      <c r="J128" s="7" t="s">
        <v>10</v>
      </c>
      <c r="K128" s="7">
        <v>398</v>
      </c>
      <c r="L128" s="7">
        <v>421</v>
      </c>
    </row>
    <row r="129" spans="1:12" x14ac:dyDescent="0.2">
      <c r="A129" s="5" t="s">
        <v>280</v>
      </c>
      <c r="B129" s="6" t="s">
        <v>281</v>
      </c>
      <c r="C129" s="6" t="s">
        <v>815</v>
      </c>
      <c r="D129" s="7">
        <v>-4.1369999999999996</v>
      </c>
      <c r="E129" s="7" t="s">
        <v>10</v>
      </c>
      <c r="F129" s="7" t="s">
        <v>10</v>
      </c>
      <c r="G129" s="7">
        <v>-6.05</v>
      </c>
      <c r="H129" s="7" t="s">
        <v>10</v>
      </c>
      <c r="I129" s="7">
        <v>-4.5977823716981732</v>
      </c>
      <c r="J129" s="7" t="s">
        <v>10</v>
      </c>
      <c r="K129" s="7">
        <v>275</v>
      </c>
      <c r="L129" s="7">
        <v>275</v>
      </c>
    </row>
    <row r="130" spans="1:12" x14ac:dyDescent="0.2">
      <c r="A130" s="5" t="s">
        <v>412</v>
      </c>
      <c r="B130" s="6" t="s">
        <v>413</v>
      </c>
      <c r="C130" s="6" t="s">
        <v>816</v>
      </c>
      <c r="D130" s="7">
        <v>-4.1130000000000004</v>
      </c>
      <c r="E130" s="7" t="s">
        <v>10</v>
      </c>
      <c r="F130" s="7" t="s">
        <v>10</v>
      </c>
      <c r="G130" s="7">
        <v>-4.93</v>
      </c>
      <c r="H130" s="7" t="s">
        <v>10</v>
      </c>
      <c r="I130" s="7">
        <v>-4.6058559710089879</v>
      </c>
      <c r="J130" s="7" t="s">
        <v>10</v>
      </c>
      <c r="K130" s="7">
        <v>229</v>
      </c>
      <c r="L130" s="7">
        <v>234</v>
      </c>
    </row>
    <row r="131" spans="1:12" x14ac:dyDescent="0.2">
      <c r="A131" s="5" t="s">
        <v>244</v>
      </c>
      <c r="B131" s="6" t="s">
        <v>245</v>
      </c>
      <c r="C131" s="6" t="s">
        <v>817</v>
      </c>
      <c r="D131" s="7">
        <v>-6.3490000000000002</v>
      </c>
      <c r="E131" s="7" t="s">
        <v>10</v>
      </c>
      <c r="F131" s="7" t="s">
        <v>10</v>
      </c>
      <c r="G131" s="7">
        <v>-6.6150000000000002</v>
      </c>
      <c r="H131" s="7" t="s">
        <v>10</v>
      </c>
      <c r="I131" s="7">
        <v>-4.6104767735222696</v>
      </c>
      <c r="J131" s="7" t="s">
        <v>10</v>
      </c>
      <c r="K131" s="7">
        <v>426</v>
      </c>
      <c r="L131" s="7">
        <v>426</v>
      </c>
    </row>
    <row r="132" spans="1:12" x14ac:dyDescent="0.2">
      <c r="A132" s="5" t="s">
        <v>310</v>
      </c>
      <c r="B132" s="6" t="s">
        <v>311</v>
      </c>
      <c r="C132" s="6" t="s">
        <v>818</v>
      </c>
      <c r="D132" s="7">
        <v>-5.1349999999999998</v>
      </c>
      <c r="E132" s="7" t="s">
        <v>10</v>
      </c>
      <c r="F132" s="7" t="s">
        <v>10</v>
      </c>
      <c r="G132" s="7">
        <v>-7.6349999999999998</v>
      </c>
      <c r="H132" s="7" t="s">
        <v>10</v>
      </c>
      <c r="I132" s="7">
        <v>-4.6201311983917712</v>
      </c>
      <c r="J132" s="7" t="s">
        <v>10</v>
      </c>
      <c r="K132" s="7">
        <v>511</v>
      </c>
      <c r="L132" s="7">
        <v>527</v>
      </c>
    </row>
    <row r="133" spans="1:12" x14ac:dyDescent="0.2">
      <c r="A133" s="5" t="s">
        <v>637</v>
      </c>
      <c r="B133" s="6" t="s">
        <v>638</v>
      </c>
      <c r="C133" s="6" t="s">
        <v>638</v>
      </c>
      <c r="D133" s="7">
        <v>-6.5890000000000004</v>
      </c>
      <c r="E133" s="7" t="s">
        <v>10</v>
      </c>
      <c r="F133" s="7" t="s">
        <v>10</v>
      </c>
      <c r="G133" s="7">
        <v>-8.4760000000000009</v>
      </c>
      <c r="H133" s="7" t="s">
        <v>10</v>
      </c>
      <c r="I133" s="7">
        <v>-4.6214457301914713</v>
      </c>
      <c r="J133" s="7" t="s">
        <v>10</v>
      </c>
      <c r="K133" s="7">
        <v>367</v>
      </c>
      <c r="L133" s="7">
        <v>366</v>
      </c>
    </row>
    <row r="134" spans="1:12" x14ac:dyDescent="0.2">
      <c r="A134" s="5" t="s">
        <v>374</v>
      </c>
      <c r="B134" s="6" t="s">
        <v>375</v>
      </c>
      <c r="C134" s="6" t="s">
        <v>819</v>
      </c>
      <c r="D134" s="7">
        <v>-4.9610000000000003</v>
      </c>
      <c r="E134" s="7" t="s">
        <v>10</v>
      </c>
      <c r="F134" s="7" t="s">
        <v>10</v>
      </c>
      <c r="G134" s="7">
        <v>-7.1120000000000001</v>
      </c>
      <c r="H134" s="7" t="s">
        <v>10</v>
      </c>
      <c r="I134" s="7">
        <v>-4.631052296825735</v>
      </c>
      <c r="J134" s="7" t="s">
        <v>10</v>
      </c>
      <c r="K134" s="7">
        <v>590</v>
      </c>
      <c r="L134" s="7">
        <v>586</v>
      </c>
    </row>
    <row r="135" spans="1:12" x14ac:dyDescent="0.2">
      <c r="A135" s="5" t="s">
        <v>497</v>
      </c>
      <c r="B135" s="6" t="s">
        <v>498</v>
      </c>
      <c r="C135" s="6" t="s">
        <v>820</v>
      </c>
      <c r="D135" s="7">
        <v>-8.3439999999999994</v>
      </c>
      <c r="E135" s="7" t="s">
        <v>10</v>
      </c>
      <c r="F135" s="7" t="s">
        <v>10</v>
      </c>
      <c r="G135" s="7">
        <v>-8.391</v>
      </c>
      <c r="H135" s="7" t="s">
        <v>10</v>
      </c>
      <c r="I135" s="7">
        <v>-4.6367308368862243</v>
      </c>
      <c r="J135" s="7" t="s">
        <v>10</v>
      </c>
      <c r="K135" s="7">
        <v>494</v>
      </c>
      <c r="L135" s="7">
        <v>494</v>
      </c>
    </row>
    <row r="136" spans="1:12" x14ac:dyDescent="0.2">
      <c r="A136" s="5" t="s">
        <v>144</v>
      </c>
      <c r="B136" s="6" t="s">
        <v>145</v>
      </c>
      <c r="C136" s="6" t="s">
        <v>821</v>
      </c>
      <c r="D136" s="7">
        <v>-10.217000000000001</v>
      </c>
      <c r="E136" s="7" t="s">
        <v>10</v>
      </c>
      <c r="F136" s="7" t="s">
        <v>10</v>
      </c>
      <c r="G136" s="7">
        <v>-13.212</v>
      </c>
      <c r="H136" s="7" t="s">
        <v>10</v>
      </c>
      <c r="I136" s="7">
        <v>-4.6435895447140432</v>
      </c>
      <c r="J136" s="7" t="s">
        <v>10</v>
      </c>
      <c r="K136" s="7">
        <v>598</v>
      </c>
      <c r="L136" s="7">
        <v>596</v>
      </c>
    </row>
    <row r="137" spans="1:12" x14ac:dyDescent="0.2">
      <c r="A137" s="5" t="s">
        <v>416</v>
      </c>
      <c r="B137" s="6" t="s">
        <v>417</v>
      </c>
      <c r="C137" s="6" t="s">
        <v>822</v>
      </c>
      <c r="D137" s="7">
        <v>-7.4960000000000004</v>
      </c>
      <c r="E137" s="7" t="s">
        <v>10</v>
      </c>
      <c r="F137" s="7" t="s">
        <v>10</v>
      </c>
      <c r="G137" s="7">
        <v>-7.9119999999999999</v>
      </c>
      <c r="H137" s="7" t="s">
        <v>10</v>
      </c>
      <c r="I137" s="7">
        <v>-4.6474865529115794</v>
      </c>
      <c r="J137" s="7" t="s">
        <v>10</v>
      </c>
      <c r="K137" s="7">
        <v>318</v>
      </c>
      <c r="L137" s="7">
        <v>309</v>
      </c>
    </row>
    <row r="138" spans="1:12" x14ac:dyDescent="0.2">
      <c r="A138" s="5" t="s">
        <v>292</v>
      </c>
      <c r="B138" s="6" t="s">
        <v>293</v>
      </c>
      <c r="C138" s="6" t="s">
        <v>823</v>
      </c>
      <c r="D138" s="7">
        <v>-5.6760000000000002</v>
      </c>
      <c r="E138" s="7" t="s">
        <v>21</v>
      </c>
      <c r="F138" s="7" t="s">
        <v>10</v>
      </c>
      <c r="G138" s="7">
        <v>-6.2469999999999999</v>
      </c>
      <c r="H138" s="7" t="s">
        <v>10</v>
      </c>
      <c r="I138" s="7">
        <v>-4.656790082915645</v>
      </c>
      <c r="J138" s="7" t="s">
        <v>10</v>
      </c>
      <c r="K138" s="7">
        <v>322</v>
      </c>
      <c r="L138" s="7">
        <v>306</v>
      </c>
    </row>
    <row r="139" spans="1:12" x14ac:dyDescent="0.2">
      <c r="A139" s="5" t="s">
        <v>639</v>
      </c>
      <c r="B139" s="6" t="s">
        <v>640</v>
      </c>
      <c r="C139" s="6" t="s">
        <v>824</v>
      </c>
      <c r="D139" s="7">
        <v>-7.6159999999999997</v>
      </c>
      <c r="E139" s="7" t="s">
        <v>10</v>
      </c>
      <c r="F139" s="7" t="s">
        <v>10</v>
      </c>
      <c r="G139" s="7">
        <v>-11.914</v>
      </c>
      <c r="H139" s="7" t="s">
        <v>10</v>
      </c>
      <c r="I139" s="7">
        <v>-4.6623920566694919</v>
      </c>
      <c r="J139" s="7" t="s">
        <v>10</v>
      </c>
      <c r="K139" s="7">
        <v>504</v>
      </c>
      <c r="L139" s="7">
        <v>507</v>
      </c>
    </row>
    <row r="140" spans="1:12" x14ac:dyDescent="0.2">
      <c r="A140" s="5" t="s">
        <v>657</v>
      </c>
      <c r="B140" s="6" t="s">
        <v>658</v>
      </c>
      <c r="C140" s="6" t="s">
        <v>658</v>
      </c>
      <c r="D140" s="7">
        <v>-3.492</v>
      </c>
      <c r="E140" s="7" t="s">
        <v>21</v>
      </c>
      <c r="F140" s="7" t="s">
        <v>10</v>
      </c>
      <c r="G140" s="7">
        <v>-4.24</v>
      </c>
      <c r="H140" s="7" t="s">
        <v>21</v>
      </c>
      <c r="I140" s="7">
        <v>-4.6634139175024432</v>
      </c>
      <c r="J140" s="7" t="s">
        <v>10</v>
      </c>
      <c r="K140" s="7">
        <v>223</v>
      </c>
      <c r="L140" s="7">
        <v>200</v>
      </c>
    </row>
    <row r="141" spans="1:12" x14ac:dyDescent="0.2">
      <c r="A141" s="5" t="s">
        <v>392</v>
      </c>
      <c r="B141" s="6" t="s">
        <v>393</v>
      </c>
      <c r="C141" s="6" t="s">
        <v>825</v>
      </c>
      <c r="D141" s="7">
        <v>-4.5110000000000001</v>
      </c>
      <c r="E141" s="7" t="s">
        <v>21</v>
      </c>
      <c r="F141" s="7" t="s">
        <v>10</v>
      </c>
      <c r="G141" s="7">
        <v>-0.93700000000000006</v>
      </c>
      <c r="H141" s="7" t="s">
        <v>10</v>
      </c>
      <c r="I141" s="7">
        <v>-4.6679789507718734</v>
      </c>
      <c r="J141" s="7" t="s">
        <v>10</v>
      </c>
      <c r="K141" s="7">
        <v>307</v>
      </c>
      <c r="L141" s="7">
        <v>307</v>
      </c>
    </row>
    <row r="142" spans="1:12" x14ac:dyDescent="0.2">
      <c r="A142" s="5" t="s">
        <v>178</v>
      </c>
      <c r="B142" s="6" t="s">
        <v>179</v>
      </c>
      <c r="C142" s="6" t="s">
        <v>179</v>
      </c>
      <c r="D142" s="7">
        <v>-1.216</v>
      </c>
      <c r="E142" s="7" t="s">
        <v>10</v>
      </c>
      <c r="F142" s="7" t="s">
        <v>10</v>
      </c>
      <c r="G142" s="7">
        <v>-3.274</v>
      </c>
      <c r="H142" s="7" t="s">
        <v>10</v>
      </c>
      <c r="I142" s="7">
        <v>-4.6787200513745386</v>
      </c>
      <c r="J142" s="7" t="s">
        <v>10</v>
      </c>
      <c r="K142" s="7">
        <v>559</v>
      </c>
      <c r="L142" s="7">
        <v>591</v>
      </c>
    </row>
    <row r="143" spans="1:12" x14ac:dyDescent="0.2">
      <c r="A143" s="5" t="s">
        <v>653</v>
      </c>
      <c r="B143" s="6" t="s">
        <v>654</v>
      </c>
      <c r="C143" s="6" t="s">
        <v>826</v>
      </c>
      <c r="D143" s="7">
        <v>-8.09</v>
      </c>
      <c r="E143" s="7" t="s">
        <v>21</v>
      </c>
      <c r="F143" s="7" t="s">
        <v>10</v>
      </c>
      <c r="G143" s="7">
        <v>-10.887</v>
      </c>
      <c r="H143" s="7" t="s">
        <v>21</v>
      </c>
      <c r="I143" s="7">
        <v>-4.6912119700039279</v>
      </c>
      <c r="J143" s="7" t="s">
        <v>10</v>
      </c>
      <c r="K143" s="7">
        <v>185</v>
      </c>
      <c r="L143" s="7">
        <v>193</v>
      </c>
    </row>
    <row r="144" spans="1:12" x14ac:dyDescent="0.2">
      <c r="A144" s="5" t="s">
        <v>268</v>
      </c>
      <c r="B144" s="6" t="s">
        <v>269</v>
      </c>
      <c r="C144" s="6" t="s">
        <v>827</v>
      </c>
      <c r="D144" s="7">
        <v>-10.864000000000001</v>
      </c>
      <c r="E144" s="7" t="s">
        <v>10</v>
      </c>
      <c r="F144" s="7" t="s">
        <v>10</v>
      </c>
      <c r="G144" s="7">
        <v>-9.9819999999999993</v>
      </c>
      <c r="H144" s="7" t="s">
        <v>10</v>
      </c>
      <c r="I144" s="7">
        <v>-4.7046128173449748</v>
      </c>
      <c r="J144" s="7" t="s">
        <v>10</v>
      </c>
      <c r="K144" s="7">
        <v>360</v>
      </c>
      <c r="L144" s="7">
        <v>360</v>
      </c>
    </row>
    <row r="145" spans="1:12" x14ac:dyDescent="0.2">
      <c r="A145" s="5" t="s">
        <v>248</v>
      </c>
      <c r="B145" s="6" t="s">
        <v>249</v>
      </c>
      <c r="C145" s="6" t="s">
        <v>828</v>
      </c>
      <c r="D145" s="7">
        <v>-3.5009999999999999</v>
      </c>
      <c r="E145" s="7" t="s">
        <v>10</v>
      </c>
      <c r="F145" s="7" t="s">
        <v>10</v>
      </c>
      <c r="G145" s="7">
        <v>-9.9710000000000001</v>
      </c>
      <c r="H145" s="7" t="s">
        <v>10</v>
      </c>
      <c r="I145" s="7">
        <v>-4.7176444592907458</v>
      </c>
      <c r="J145" s="7" t="s">
        <v>10</v>
      </c>
      <c r="K145" s="7">
        <v>203</v>
      </c>
      <c r="L145" s="7">
        <v>200</v>
      </c>
    </row>
    <row r="146" spans="1:12" x14ac:dyDescent="0.2">
      <c r="A146" s="5" t="s">
        <v>350</v>
      </c>
      <c r="B146" s="6" t="s">
        <v>351</v>
      </c>
      <c r="C146" s="6" t="s">
        <v>829</v>
      </c>
      <c r="D146" s="7">
        <v>-7.0140000000000002</v>
      </c>
      <c r="E146" s="7" t="s">
        <v>10</v>
      </c>
      <c r="F146" s="7" t="s">
        <v>10</v>
      </c>
      <c r="G146" s="7">
        <v>-8.8710000000000004</v>
      </c>
      <c r="H146" s="7" t="s">
        <v>10</v>
      </c>
      <c r="I146" s="7">
        <v>-4.7263766887974734</v>
      </c>
      <c r="J146" s="7" t="s">
        <v>10</v>
      </c>
      <c r="K146" s="7">
        <v>269</v>
      </c>
      <c r="L146" s="7">
        <v>273</v>
      </c>
    </row>
    <row r="147" spans="1:12" x14ac:dyDescent="0.2">
      <c r="A147" s="5" t="s">
        <v>573</v>
      </c>
      <c r="B147" s="6" t="s">
        <v>574</v>
      </c>
      <c r="C147" s="6" t="s">
        <v>830</v>
      </c>
      <c r="D147" s="7">
        <v>-0.17599999999999999</v>
      </c>
      <c r="E147" s="7" t="s">
        <v>21</v>
      </c>
      <c r="F147" s="7" t="s">
        <v>10</v>
      </c>
      <c r="G147" s="7">
        <v>-10.316000000000001</v>
      </c>
      <c r="H147" s="7" t="s">
        <v>10</v>
      </c>
      <c r="I147" s="7">
        <v>-4.7688978314226853</v>
      </c>
      <c r="J147" s="7" t="s">
        <v>10</v>
      </c>
      <c r="K147" s="7">
        <v>583</v>
      </c>
      <c r="L147" s="7">
        <v>573</v>
      </c>
    </row>
    <row r="148" spans="1:12" x14ac:dyDescent="0.2">
      <c r="A148" s="5" t="s">
        <v>330</v>
      </c>
      <c r="B148" s="6" t="s">
        <v>331</v>
      </c>
      <c r="C148" s="6" t="s">
        <v>331</v>
      </c>
      <c r="D148" s="7">
        <v>-4.774</v>
      </c>
      <c r="E148" s="7" t="s">
        <v>21</v>
      </c>
      <c r="F148" s="7" t="s">
        <v>10</v>
      </c>
      <c r="G148" s="7">
        <v>-2.5489999999999999</v>
      </c>
      <c r="H148" s="7" t="s">
        <v>10</v>
      </c>
      <c r="I148" s="7">
        <v>-4.7694792729594289</v>
      </c>
      <c r="J148" s="7" t="s">
        <v>10</v>
      </c>
      <c r="K148" s="7">
        <v>563</v>
      </c>
      <c r="L148" s="7">
        <v>549</v>
      </c>
    </row>
    <row r="149" spans="1:12" x14ac:dyDescent="0.2">
      <c r="A149" s="5" t="s">
        <v>565</v>
      </c>
      <c r="B149" s="6" t="s">
        <v>566</v>
      </c>
      <c r="C149" s="6" t="s">
        <v>831</v>
      </c>
      <c r="D149" s="7">
        <v>-4.1130000000000004</v>
      </c>
      <c r="E149" s="7" t="s">
        <v>10</v>
      </c>
      <c r="F149" s="7" t="s">
        <v>10</v>
      </c>
      <c r="G149" s="7">
        <v>-9.7330000000000005</v>
      </c>
      <c r="H149" s="7" t="s">
        <v>10</v>
      </c>
      <c r="I149" s="7">
        <v>-4.7788282719959554</v>
      </c>
      <c r="J149" s="7" t="s">
        <v>10</v>
      </c>
      <c r="K149" s="7">
        <v>317</v>
      </c>
      <c r="L149" s="7">
        <v>308</v>
      </c>
    </row>
    <row r="150" spans="1:12" x14ac:dyDescent="0.2">
      <c r="A150" s="5" t="s">
        <v>487</v>
      </c>
      <c r="B150" s="6" t="s">
        <v>488</v>
      </c>
      <c r="C150" s="6" t="s">
        <v>488</v>
      </c>
      <c r="D150" s="7">
        <v>-1.7000000000000001E-2</v>
      </c>
      <c r="E150" s="7" t="s">
        <v>10</v>
      </c>
      <c r="F150" s="7" t="s">
        <v>10</v>
      </c>
      <c r="G150" s="7">
        <v>-7.6859999999999999</v>
      </c>
      <c r="H150" s="7" t="s">
        <v>10</v>
      </c>
      <c r="I150" s="7">
        <v>-4.7820087178173756</v>
      </c>
      <c r="J150" s="7" t="s">
        <v>10</v>
      </c>
      <c r="K150" s="7">
        <v>210</v>
      </c>
      <c r="L150" s="7">
        <v>210</v>
      </c>
    </row>
    <row r="151" spans="1:12" x14ac:dyDescent="0.2">
      <c r="A151" s="5" t="s">
        <v>621</v>
      </c>
      <c r="B151" s="6" t="s">
        <v>622</v>
      </c>
      <c r="C151" s="6" t="s">
        <v>832</v>
      </c>
      <c r="D151" s="7">
        <v>-6.1509999999999998</v>
      </c>
      <c r="E151" s="7" t="s">
        <v>10</v>
      </c>
      <c r="F151" s="7" t="s">
        <v>10</v>
      </c>
      <c r="G151" s="7">
        <v>-10.731999999999999</v>
      </c>
      <c r="H151" s="7" t="s">
        <v>10</v>
      </c>
      <c r="I151" s="7">
        <v>-4.7870911777640002</v>
      </c>
      <c r="J151" s="7" t="s">
        <v>10</v>
      </c>
      <c r="K151" s="7">
        <v>165</v>
      </c>
      <c r="L151" s="7">
        <v>164</v>
      </c>
    </row>
    <row r="152" spans="1:12" x14ac:dyDescent="0.2">
      <c r="A152" s="5" t="s">
        <v>108</v>
      </c>
      <c r="B152" s="6" t="s">
        <v>109</v>
      </c>
      <c r="C152" s="6" t="s">
        <v>833</v>
      </c>
      <c r="D152" s="7">
        <v>-3.5760000000000001</v>
      </c>
      <c r="E152" s="7" t="s">
        <v>10</v>
      </c>
      <c r="F152" s="7" t="s">
        <v>10</v>
      </c>
      <c r="G152" s="7">
        <v>-2.617</v>
      </c>
      <c r="H152" s="7" t="s">
        <v>10</v>
      </c>
      <c r="I152" s="7">
        <v>-4.7884310383031297</v>
      </c>
      <c r="J152" s="7" t="s">
        <v>10</v>
      </c>
      <c r="K152" s="7">
        <v>266</v>
      </c>
      <c r="L152" s="7">
        <v>263</v>
      </c>
    </row>
    <row r="153" spans="1:12" x14ac:dyDescent="0.2">
      <c r="A153" s="5" t="s">
        <v>535</v>
      </c>
      <c r="B153" s="6" t="s">
        <v>536</v>
      </c>
      <c r="C153" s="6" t="s">
        <v>834</v>
      </c>
      <c r="D153" s="7">
        <v>-8.3510000000000009</v>
      </c>
      <c r="E153" s="7" t="s">
        <v>21</v>
      </c>
      <c r="F153" s="7" t="s">
        <v>10</v>
      </c>
      <c r="G153" s="7">
        <v>-5.5810000000000004</v>
      </c>
      <c r="H153" s="7" t="s">
        <v>10</v>
      </c>
      <c r="I153" s="7">
        <v>-4.7996451717719966</v>
      </c>
      <c r="J153" s="7" t="s">
        <v>10</v>
      </c>
      <c r="K153" s="7">
        <v>318</v>
      </c>
      <c r="L153" s="7">
        <v>319</v>
      </c>
    </row>
    <row r="154" spans="1:12" x14ac:dyDescent="0.2">
      <c r="A154" s="5" t="s">
        <v>166</v>
      </c>
      <c r="B154" s="6" t="s">
        <v>167</v>
      </c>
      <c r="C154" s="6" t="s">
        <v>835</v>
      </c>
      <c r="D154" s="7">
        <v>-1.6970000000000001</v>
      </c>
      <c r="E154" s="7" t="s">
        <v>10</v>
      </c>
      <c r="F154" s="7" t="s">
        <v>10</v>
      </c>
      <c r="G154" s="7">
        <v>-4.3899999999999997</v>
      </c>
      <c r="H154" s="7" t="s">
        <v>10</v>
      </c>
      <c r="I154" s="7">
        <v>-4.8226799497640336</v>
      </c>
      <c r="J154" s="7" t="s">
        <v>10</v>
      </c>
      <c r="K154" s="7">
        <v>666</v>
      </c>
      <c r="L154" s="7">
        <v>655</v>
      </c>
    </row>
    <row r="155" spans="1:12" x14ac:dyDescent="0.2">
      <c r="A155" s="5" t="s">
        <v>198</v>
      </c>
      <c r="B155" s="6" t="s">
        <v>199</v>
      </c>
      <c r="C155" s="6" t="s">
        <v>836</v>
      </c>
      <c r="D155" s="7">
        <v>-4.9020000000000001</v>
      </c>
      <c r="E155" s="7" t="s">
        <v>10</v>
      </c>
      <c r="F155" s="7" t="s">
        <v>10</v>
      </c>
      <c r="G155" s="7">
        <v>-7.2850000000000001</v>
      </c>
      <c r="H155" s="7" t="s">
        <v>10</v>
      </c>
      <c r="I155" s="7">
        <v>-4.8241405881155721</v>
      </c>
      <c r="J155" s="7" t="s">
        <v>10</v>
      </c>
      <c r="K155" s="7">
        <v>1040</v>
      </c>
      <c r="L155" s="7">
        <v>1041</v>
      </c>
    </row>
    <row r="156" spans="1:12" x14ac:dyDescent="0.2">
      <c r="A156" s="5" t="s">
        <v>394</v>
      </c>
      <c r="B156" s="6" t="s">
        <v>395</v>
      </c>
      <c r="C156" s="6" t="s">
        <v>837</v>
      </c>
      <c r="D156" s="7">
        <v>-8.0280000000000005</v>
      </c>
      <c r="E156" s="7" t="s">
        <v>10</v>
      </c>
      <c r="F156" s="7" t="s">
        <v>10</v>
      </c>
      <c r="G156" s="7">
        <v>-9.7739999999999991</v>
      </c>
      <c r="H156" s="7" t="s">
        <v>10</v>
      </c>
      <c r="I156" s="7">
        <v>-4.8284386054686266</v>
      </c>
      <c r="J156" s="7" t="s">
        <v>10</v>
      </c>
      <c r="K156" s="7">
        <v>440</v>
      </c>
      <c r="L156" s="7">
        <v>424</v>
      </c>
    </row>
    <row r="157" spans="1:12" x14ac:dyDescent="0.2">
      <c r="A157" s="5" t="s">
        <v>132</v>
      </c>
      <c r="B157" s="6" t="s">
        <v>133</v>
      </c>
      <c r="C157" s="6" t="s">
        <v>838</v>
      </c>
      <c r="D157" s="7">
        <v>-4.3040000000000003</v>
      </c>
      <c r="E157" s="7" t="s">
        <v>10</v>
      </c>
      <c r="F157" s="7" t="s">
        <v>10</v>
      </c>
      <c r="G157" s="7">
        <v>-7.0170000000000003</v>
      </c>
      <c r="H157" s="7" t="s">
        <v>10</v>
      </c>
      <c r="I157" s="7">
        <v>-4.8321031807209476</v>
      </c>
      <c r="J157" s="7" t="s">
        <v>10</v>
      </c>
      <c r="K157" s="7">
        <v>222</v>
      </c>
      <c r="L157" s="7">
        <v>217</v>
      </c>
    </row>
    <row r="158" spans="1:12" x14ac:dyDescent="0.2">
      <c r="A158" s="5" t="s">
        <v>302</v>
      </c>
      <c r="B158" s="6" t="s">
        <v>303</v>
      </c>
      <c r="C158" s="6" t="s">
        <v>839</v>
      </c>
      <c r="D158" s="7">
        <v>-8.3970000000000002</v>
      </c>
      <c r="E158" s="7" t="s">
        <v>21</v>
      </c>
      <c r="F158" s="7" t="s">
        <v>10</v>
      </c>
      <c r="G158" s="7">
        <v>-10.959</v>
      </c>
      <c r="H158" s="7" t="s">
        <v>10</v>
      </c>
      <c r="I158" s="7">
        <v>-4.8339094596382974</v>
      </c>
      <c r="J158" s="7" t="s">
        <v>10</v>
      </c>
      <c r="K158" s="7">
        <v>236</v>
      </c>
      <c r="L158" s="7">
        <v>236</v>
      </c>
    </row>
    <row r="159" spans="1:12" x14ac:dyDescent="0.2">
      <c r="A159" s="5" t="s">
        <v>212</v>
      </c>
      <c r="B159" s="6" t="s">
        <v>213</v>
      </c>
      <c r="C159" s="6" t="s">
        <v>840</v>
      </c>
      <c r="D159" s="7">
        <v>-8.5549999999999997</v>
      </c>
      <c r="E159" s="7" t="s">
        <v>10</v>
      </c>
      <c r="F159" s="7" t="s">
        <v>10</v>
      </c>
      <c r="G159" s="7">
        <v>-9.8409999999999993</v>
      </c>
      <c r="H159" s="7" t="s">
        <v>10</v>
      </c>
      <c r="I159" s="7">
        <v>-4.8367270226989723</v>
      </c>
      <c r="J159" s="7" t="s">
        <v>10</v>
      </c>
      <c r="K159" s="7">
        <v>832</v>
      </c>
      <c r="L159" s="7">
        <v>831</v>
      </c>
    </row>
    <row r="160" spans="1:12" x14ac:dyDescent="0.2">
      <c r="A160" s="5" t="s">
        <v>88</v>
      </c>
      <c r="B160" s="6" t="s">
        <v>89</v>
      </c>
      <c r="C160" s="6" t="s">
        <v>841</v>
      </c>
      <c r="D160" s="7">
        <v>-7.5019999999999998</v>
      </c>
      <c r="E160" s="7" t="s">
        <v>10</v>
      </c>
      <c r="F160" s="7" t="s">
        <v>10</v>
      </c>
      <c r="G160" s="7">
        <v>-11.477</v>
      </c>
      <c r="H160" s="7" t="s">
        <v>10</v>
      </c>
      <c r="I160" s="7">
        <v>-4.8415199880248334</v>
      </c>
      <c r="J160" s="7" t="s">
        <v>10</v>
      </c>
      <c r="K160" s="7">
        <v>291</v>
      </c>
      <c r="L160" s="7">
        <v>287</v>
      </c>
    </row>
    <row r="161" spans="1:12" x14ac:dyDescent="0.2">
      <c r="A161" s="5" t="s">
        <v>242</v>
      </c>
      <c r="B161" s="6" t="s">
        <v>243</v>
      </c>
      <c r="C161" s="6" t="s">
        <v>842</v>
      </c>
      <c r="D161" s="7">
        <v>-7.08</v>
      </c>
      <c r="E161" s="7" t="s">
        <v>10</v>
      </c>
      <c r="F161" s="7" t="s">
        <v>10</v>
      </c>
      <c r="G161" s="7">
        <v>-11.048</v>
      </c>
      <c r="H161" s="7" t="s">
        <v>10</v>
      </c>
      <c r="I161" s="7">
        <v>-4.8484425660958506</v>
      </c>
      <c r="J161" s="7" t="s">
        <v>10</v>
      </c>
      <c r="K161" s="7">
        <v>872</v>
      </c>
      <c r="L161" s="7">
        <v>876</v>
      </c>
    </row>
    <row r="162" spans="1:12" x14ac:dyDescent="0.2">
      <c r="A162" s="5" t="s">
        <v>340</v>
      </c>
      <c r="B162" s="6" t="s">
        <v>341</v>
      </c>
      <c r="C162" s="6" t="s">
        <v>341</v>
      </c>
      <c r="D162" s="7">
        <v>-6.54</v>
      </c>
      <c r="E162" s="7" t="s">
        <v>10</v>
      </c>
      <c r="F162" s="7" t="s">
        <v>10</v>
      </c>
      <c r="G162" s="7">
        <v>-5.8109999999999999</v>
      </c>
      <c r="H162" s="7" t="s">
        <v>10</v>
      </c>
      <c r="I162" s="7">
        <v>-4.8565504882452899</v>
      </c>
      <c r="J162" s="7" t="s">
        <v>10</v>
      </c>
      <c r="K162" s="7">
        <v>407</v>
      </c>
      <c r="L162" s="7">
        <v>413</v>
      </c>
    </row>
    <row r="163" spans="1:12" x14ac:dyDescent="0.2">
      <c r="A163" s="5" t="s">
        <v>336</v>
      </c>
      <c r="B163" s="6" t="s">
        <v>337</v>
      </c>
      <c r="C163" s="6" t="s">
        <v>843</v>
      </c>
      <c r="D163" s="7">
        <v>-2.726</v>
      </c>
      <c r="E163" s="7" t="s">
        <v>10</v>
      </c>
      <c r="F163" s="7" t="s">
        <v>10</v>
      </c>
      <c r="G163" s="7">
        <v>-6.9729999999999999</v>
      </c>
      <c r="H163" s="7" t="s">
        <v>10</v>
      </c>
      <c r="I163" s="7">
        <v>-4.861432188898978</v>
      </c>
      <c r="J163" s="7" t="s">
        <v>10</v>
      </c>
      <c r="K163" s="7">
        <v>346</v>
      </c>
      <c r="L163" s="7">
        <v>345</v>
      </c>
    </row>
    <row r="164" spans="1:12" x14ac:dyDescent="0.2">
      <c r="A164" s="5" t="s">
        <v>334</v>
      </c>
      <c r="B164" s="6" t="s">
        <v>335</v>
      </c>
      <c r="C164" s="6" t="s">
        <v>335</v>
      </c>
      <c r="D164" s="7">
        <v>-7.0810000000000004</v>
      </c>
      <c r="E164" s="7" t="s">
        <v>10</v>
      </c>
      <c r="F164" s="7" t="s">
        <v>10</v>
      </c>
      <c r="G164" s="7">
        <v>-8.1349999999999998</v>
      </c>
      <c r="H164" s="7" t="s">
        <v>21</v>
      </c>
      <c r="I164" s="7">
        <v>-4.8775267723879807</v>
      </c>
      <c r="J164" s="7" t="s">
        <v>10</v>
      </c>
      <c r="K164" s="7">
        <v>169</v>
      </c>
      <c r="L164" s="7">
        <v>172</v>
      </c>
    </row>
    <row r="165" spans="1:12" x14ac:dyDescent="0.2">
      <c r="A165" s="5" t="s">
        <v>475</v>
      </c>
      <c r="B165" s="6" t="s">
        <v>476</v>
      </c>
      <c r="C165" s="6" t="s">
        <v>844</v>
      </c>
      <c r="D165" s="7">
        <v>-5.234</v>
      </c>
      <c r="E165" s="7" t="s">
        <v>10</v>
      </c>
      <c r="F165" s="7" t="s">
        <v>10</v>
      </c>
      <c r="G165" s="7">
        <v>-6.05</v>
      </c>
      <c r="H165" s="7" t="s">
        <v>10</v>
      </c>
      <c r="I165" s="7">
        <v>-4.8872710083146282</v>
      </c>
      <c r="J165" s="7" t="s">
        <v>10</v>
      </c>
      <c r="K165" s="7">
        <v>503</v>
      </c>
      <c r="L165" s="7">
        <v>509</v>
      </c>
    </row>
    <row r="166" spans="1:12" x14ac:dyDescent="0.2">
      <c r="A166" s="5" t="s">
        <v>547</v>
      </c>
      <c r="B166" s="6" t="s">
        <v>548</v>
      </c>
      <c r="C166" s="6" t="s">
        <v>845</v>
      </c>
      <c r="D166" s="7">
        <v>-6.4619999999999997</v>
      </c>
      <c r="E166" s="7" t="s">
        <v>10</v>
      </c>
      <c r="F166" s="7" t="s">
        <v>10</v>
      </c>
      <c r="G166" s="7">
        <v>-7.4939999999999998</v>
      </c>
      <c r="H166" s="7" t="s">
        <v>10</v>
      </c>
      <c r="I166" s="7">
        <v>-4.8907972490227598</v>
      </c>
      <c r="J166" s="7" t="s">
        <v>10</v>
      </c>
      <c r="K166" s="7">
        <v>379</v>
      </c>
      <c r="L166" s="7">
        <v>380</v>
      </c>
    </row>
    <row r="167" spans="1:12" x14ac:dyDescent="0.2">
      <c r="A167" s="5" t="s">
        <v>495</v>
      </c>
      <c r="B167" s="6" t="s">
        <v>496</v>
      </c>
      <c r="C167" s="6" t="s">
        <v>846</v>
      </c>
      <c r="D167" s="7">
        <v>-5.2359999999999998</v>
      </c>
      <c r="E167" s="7" t="s">
        <v>10</v>
      </c>
      <c r="F167" s="7" t="s">
        <v>10</v>
      </c>
      <c r="G167" s="7">
        <v>-7.2779999999999996</v>
      </c>
      <c r="H167" s="7" t="s">
        <v>10</v>
      </c>
      <c r="I167" s="7">
        <v>-4.8958097655324364</v>
      </c>
      <c r="J167" s="7" t="s">
        <v>10</v>
      </c>
      <c r="K167" s="7">
        <v>373</v>
      </c>
      <c r="L167" s="7">
        <v>373</v>
      </c>
    </row>
    <row r="168" spans="1:12" x14ac:dyDescent="0.2">
      <c r="A168" s="5" t="s">
        <v>414</v>
      </c>
      <c r="B168" s="6" t="s">
        <v>415</v>
      </c>
      <c r="C168" s="6" t="s">
        <v>847</v>
      </c>
      <c r="D168" s="7">
        <v>-9.0980000000000008</v>
      </c>
      <c r="E168" s="7" t="s">
        <v>10</v>
      </c>
      <c r="F168" s="7" t="s">
        <v>10</v>
      </c>
      <c r="G168" s="7">
        <v>-12.167</v>
      </c>
      <c r="H168" s="7" t="s">
        <v>10</v>
      </c>
      <c r="I168" s="7">
        <v>-4.9227427058622037</v>
      </c>
      <c r="J168" s="7" t="s">
        <v>10</v>
      </c>
      <c r="K168" s="7">
        <v>363</v>
      </c>
      <c r="L168" s="7">
        <v>369</v>
      </c>
    </row>
    <row r="169" spans="1:12" x14ac:dyDescent="0.2">
      <c r="A169" s="5" t="s">
        <v>463</v>
      </c>
      <c r="B169" s="6" t="s">
        <v>464</v>
      </c>
      <c r="C169" s="6" t="s">
        <v>848</v>
      </c>
      <c r="D169" s="7">
        <v>-8.5519999999999996</v>
      </c>
      <c r="E169" s="7" t="s">
        <v>10</v>
      </c>
      <c r="F169" s="7" t="s">
        <v>10</v>
      </c>
      <c r="G169" s="7">
        <v>-13.234999999999999</v>
      </c>
      <c r="H169" s="7" t="s">
        <v>10</v>
      </c>
      <c r="I169" s="7">
        <v>-4.925062610637462</v>
      </c>
      <c r="J169" s="7" t="s">
        <v>10</v>
      </c>
      <c r="K169" s="7">
        <v>461</v>
      </c>
      <c r="L169" s="7">
        <v>463</v>
      </c>
    </row>
    <row r="170" spans="1:12" x14ac:dyDescent="0.2">
      <c r="A170" s="5" t="s">
        <v>232</v>
      </c>
      <c r="B170" s="6" t="s">
        <v>233</v>
      </c>
      <c r="C170" s="6" t="s">
        <v>233</v>
      </c>
      <c r="D170" s="7">
        <v>-2.8660000000000001</v>
      </c>
      <c r="E170" s="7" t="s">
        <v>10</v>
      </c>
      <c r="F170" s="7" t="s">
        <v>10</v>
      </c>
      <c r="G170" s="7">
        <v>-10.993</v>
      </c>
      <c r="H170" s="7" t="s">
        <v>10</v>
      </c>
      <c r="I170" s="7">
        <v>-4.925779096706469</v>
      </c>
      <c r="J170" s="7" t="s">
        <v>10</v>
      </c>
      <c r="K170" s="7">
        <v>293</v>
      </c>
      <c r="L170" s="7">
        <v>296</v>
      </c>
    </row>
    <row r="171" spans="1:12" x14ac:dyDescent="0.2">
      <c r="A171" s="5" t="s">
        <v>278</v>
      </c>
      <c r="B171" s="6" t="s">
        <v>279</v>
      </c>
      <c r="C171" s="6" t="s">
        <v>849</v>
      </c>
      <c r="D171" s="7">
        <v>-4.6230000000000002</v>
      </c>
      <c r="E171" s="7" t="s">
        <v>10</v>
      </c>
      <c r="F171" s="7" t="s">
        <v>10</v>
      </c>
      <c r="G171" s="7">
        <v>-9.4220000000000006</v>
      </c>
      <c r="H171" s="7" t="s">
        <v>10</v>
      </c>
      <c r="I171" s="7">
        <v>-4.9464006470419202</v>
      </c>
      <c r="J171" s="7" t="s">
        <v>10</v>
      </c>
      <c r="K171" s="7">
        <v>314</v>
      </c>
      <c r="L171" s="7">
        <v>335</v>
      </c>
    </row>
    <row r="172" spans="1:12" x14ac:dyDescent="0.2">
      <c r="A172" s="5" t="s">
        <v>224</v>
      </c>
      <c r="B172" s="6" t="s">
        <v>225</v>
      </c>
      <c r="C172" s="6" t="s">
        <v>850</v>
      </c>
      <c r="D172" s="7">
        <v>-4.1849999999999996</v>
      </c>
      <c r="E172" s="7" t="s">
        <v>10</v>
      </c>
      <c r="F172" s="7" t="s">
        <v>10</v>
      </c>
      <c r="G172" s="7">
        <v>-8.9480000000000004</v>
      </c>
      <c r="H172" s="7" t="s">
        <v>10</v>
      </c>
      <c r="I172" s="7">
        <v>-4.9504254066497673</v>
      </c>
      <c r="J172" s="7" t="s">
        <v>10</v>
      </c>
      <c r="K172" s="7">
        <v>203</v>
      </c>
      <c r="L172" s="7">
        <v>203</v>
      </c>
    </row>
    <row r="173" spans="1:12" x14ac:dyDescent="0.2">
      <c r="A173" s="5" t="s">
        <v>641</v>
      </c>
      <c r="B173" s="6" t="s">
        <v>642</v>
      </c>
      <c r="C173" s="6" t="s">
        <v>851</v>
      </c>
      <c r="D173" s="7">
        <v>-4.7539999999999996</v>
      </c>
      <c r="E173" s="7" t="s">
        <v>21</v>
      </c>
      <c r="F173" s="7" t="s">
        <v>10</v>
      </c>
      <c r="G173" s="7">
        <v>-6.1219999999999999</v>
      </c>
      <c r="H173" s="7" t="s">
        <v>10</v>
      </c>
      <c r="I173" s="7">
        <v>-4.9887088573222043</v>
      </c>
      <c r="J173" s="7" t="s">
        <v>10</v>
      </c>
      <c r="K173" s="7">
        <v>144</v>
      </c>
      <c r="L173" s="7">
        <v>161</v>
      </c>
    </row>
    <row r="174" spans="1:12" x14ac:dyDescent="0.2">
      <c r="A174" s="5" t="s">
        <v>134</v>
      </c>
      <c r="B174" s="6" t="s">
        <v>135</v>
      </c>
      <c r="C174" s="6" t="s">
        <v>135</v>
      </c>
      <c r="D174" s="7">
        <v>-1.159</v>
      </c>
      <c r="E174" s="7" t="s">
        <v>10</v>
      </c>
      <c r="F174" s="7" t="s">
        <v>10</v>
      </c>
      <c r="G174" s="7">
        <v>-7.73</v>
      </c>
      <c r="H174" s="7" t="s">
        <v>10</v>
      </c>
      <c r="I174" s="7">
        <v>-4.9923088394471851</v>
      </c>
      <c r="J174" s="7" t="s">
        <v>10</v>
      </c>
      <c r="K174" s="7">
        <v>304</v>
      </c>
      <c r="L174" s="7">
        <v>316</v>
      </c>
    </row>
    <row r="175" spans="1:12" x14ac:dyDescent="0.2">
      <c r="A175" s="5" t="s">
        <v>677</v>
      </c>
      <c r="B175" s="6" t="s">
        <v>678</v>
      </c>
      <c r="C175" s="6" t="s">
        <v>852</v>
      </c>
      <c r="D175" s="7">
        <v>-1.802</v>
      </c>
      <c r="E175" s="7" t="s">
        <v>21</v>
      </c>
      <c r="F175" s="7" t="s">
        <v>10</v>
      </c>
      <c r="G175" s="7">
        <v>-8.952</v>
      </c>
      <c r="H175" s="7" t="s">
        <v>10</v>
      </c>
      <c r="I175" s="7">
        <v>-4.9961874359269149</v>
      </c>
      <c r="J175" s="7" t="s">
        <v>10</v>
      </c>
      <c r="K175" s="7">
        <v>692</v>
      </c>
      <c r="L175" s="7">
        <v>701</v>
      </c>
    </row>
    <row r="176" spans="1:12" x14ac:dyDescent="0.2">
      <c r="A176" s="5" t="s">
        <v>499</v>
      </c>
      <c r="B176" s="6" t="s">
        <v>500</v>
      </c>
      <c r="C176" s="6" t="s">
        <v>500</v>
      </c>
      <c r="D176" s="7">
        <v>-9.3789999999999996</v>
      </c>
      <c r="E176" s="7" t="s">
        <v>21</v>
      </c>
      <c r="F176" s="7" t="s">
        <v>10</v>
      </c>
      <c r="G176" s="7">
        <v>-8.6449999999999996</v>
      </c>
      <c r="H176" s="7" t="s">
        <v>21</v>
      </c>
      <c r="I176" s="7">
        <v>-5.0065383158743444</v>
      </c>
      <c r="J176" s="7" t="s">
        <v>10</v>
      </c>
      <c r="K176" s="7">
        <v>259</v>
      </c>
      <c r="L176" s="7">
        <v>239</v>
      </c>
    </row>
    <row r="177" spans="1:12" x14ac:dyDescent="0.2">
      <c r="A177" s="5" t="s">
        <v>96</v>
      </c>
      <c r="B177" s="6" t="s">
        <v>97</v>
      </c>
      <c r="C177" s="6" t="s">
        <v>853</v>
      </c>
      <c r="D177" s="7">
        <v>-5.3920000000000003</v>
      </c>
      <c r="E177" s="7" t="s">
        <v>21</v>
      </c>
      <c r="F177" s="7" t="s">
        <v>10</v>
      </c>
      <c r="G177" s="7">
        <v>-7.22</v>
      </c>
      <c r="H177" s="7" t="s">
        <v>10</v>
      </c>
      <c r="I177" s="7">
        <v>-5.0136775998888048</v>
      </c>
      <c r="J177" s="7" t="s">
        <v>10</v>
      </c>
      <c r="K177" s="7">
        <v>388</v>
      </c>
      <c r="L177" s="7">
        <v>387</v>
      </c>
    </row>
    <row r="178" spans="1:12" x14ac:dyDescent="0.2">
      <c r="A178" s="5" t="s">
        <v>40</v>
      </c>
      <c r="B178" s="6" t="s">
        <v>41</v>
      </c>
      <c r="C178" s="6" t="s">
        <v>854</v>
      </c>
      <c r="D178" s="7">
        <v>-9.8179999999999996</v>
      </c>
      <c r="E178" s="7" t="s">
        <v>10</v>
      </c>
      <c r="F178" s="7" t="s">
        <v>10</v>
      </c>
      <c r="G178" s="7">
        <v>-14.65</v>
      </c>
      <c r="H178" s="7" t="s">
        <v>10</v>
      </c>
      <c r="I178" s="7">
        <v>-5.0296963856366048</v>
      </c>
      <c r="J178" s="7" t="s">
        <v>10</v>
      </c>
      <c r="K178" s="7">
        <v>275</v>
      </c>
      <c r="L178" s="7">
        <v>274</v>
      </c>
    </row>
    <row r="179" spans="1:12" x14ac:dyDescent="0.2">
      <c r="A179" s="5" t="s">
        <v>186</v>
      </c>
      <c r="B179" s="6" t="s">
        <v>187</v>
      </c>
      <c r="C179" s="6" t="s">
        <v>855</v>
      </c>
      <c r="D179" s="7">
        <v>-4.226</v>
      </c>
      <c r="E179" s="7" t="s">
        <v>10</v>
      </c>
      <c r="F179" s="7" t="s">
        <v>10</v>
      </c>
      <c r="G179" s="7">
        <v>-5.383</v>
      </c>
      <c r="H179" s="7" t="s">
        <v>10</v>
      </c>
      <c r="I179" s="7">
        <v>-5.0542599221023528</v>
      </c>
      <c r="J179" s="7" t="s">
        <v>10</v>
      </c>
      <c r="K179" s="7">
        <v>414</v>
      </c>
      <c r="L179" s="7">
        <v>417</v>
      </c>
    </row>
    <row r="180" spans="1:12" x14ac:dyDescent="0.2">
      <c r="A180" s="5" t="s">
        <v>202</v>
      </c>
      <c r="B180" s="6" t="s">
        <v>203</v>
      </c>
      <c r="C180" s="6" t="s">
        <v>856</v>
      </c>
      <c r="D180" s="7">
        <v>-7.7080000000000002</v>
      </c>
      <c r="E180" s="7" t="s">
        <v>10</v>
      </c>
      <c r="F180" s="7" t="s">
        <v>10</v>
      </c>
      <c r="G180" s="7">
        <v>-8.48</v>
      </c>
      <c r="H180" s="7" t="s">
        <v>10</v>
      </c>
      <c r="I180" s="7">
        <v>-5.0629180972346637</v>
      </c>
      <c r="J180" s="7" t="s">
        <v>10</v>
      </c>
      <c r="K180" s="7">
        <v>206</v>
      </c>
      <c r="L180" s="7">
        <v>210</v>
      </c>
    </row>
    <row r="181" spans="1:12" x14ac:dyDescent="0.2">
      <c r="A181" s="5" t="s">
        <v>527</v>
      </c>
      <c r="B181" s="6" t="s">
        <v>528</v>
      </c>
      <c r="C181" s="6" t="s">
        <v>857</v>
      </c>
      <c r="D181" s="7">
        <v>-1.83</v>
      </c>
      <c r="E181" s="7" t="s">
        <v>10</v>
      </c>
      <c r="F181" s="7" t="s">
        <v>10</v>
      </c>
      <c r="G181" s="7">
        <v>-2.8109999999999999</v>
      </c>
      <c r="H181" s="7" t="s">
        <v>10</v>
      </c>
      <c r="I181" s="7">
        <v>-5.0646088588715417</v>
      </c>
      <c r="J181" s="7" t="s">
        <v>10</v>
      </c>
      <c r="K181" s="7">
        <v>173</v>
      </c>
      <c r="L181" s="7">
        <v>176</v>
      </c>
    </row>
    <row r="182" spans="1:12" x14ac:dyDescent="0.2">
      <c r="A182" s="5" t="s">
        <v>206</v>
      </c>
      <c r="B182" s="6" t="s">
        <v>207</v>
      </c>
      <c r="C182" s="6" t="s">
        <v>207</v>
      </c>
      <c r="D182" s="7">
        <v>-3.4119999999999999</v>
      </c>
      <c r="E182" s="7" t="s">
        <v>21</v>
      </c>
      <c r="F182" s="7" t="s">
        <v>10</v>
      </c>
      <c r="G182" s="7">
        <v>-8.0229999999999997</v>
      </c>
      <c r="H182" s="7" t="s">
        <v>10</v>
      </c>
      <c r="I182" s="7">
        <v>-5.0689199947166301</v>
      </c>
      <c r="J182" s="7" t="s">
        <v>10</v>
      </c>
      <c r="K182" s="7">
        <v>254</v>
      </c>
      <c r="L182" s="7">
        <v>247</v>
      </c>
    </row>
    <row r="183" spans="1:12" x14ac:dyDescent="0.2">
      <c r="A183" s="5" t="s">
        <v>106</v>
      </c>
      <c r="B183" s="6" t="s">
        <v>107</v>
      </c>
      <c r="C183" s="6" t="s">
        <v>858</v>
      </c>
      <c r="D183" s="7">
        <v>-3.117</v>
      </c>
      <c r="E183" s="7" t="s">
        <v>10</v>
      </c>
      <c r="F183" s="7" t="s">
        <v>10</v>
      </c>
      <c r="G183" s="7">
        <v>-9.4659999999999993</v>
      </c>
      <c r="H183" s="7" t="s">
        <v>10</v>
      </c>
      <c r="I183" s="7">
        <v>-5.092729331853219</v>
      </c>
      <c r="J183" s="7" t="s">
        <v>10</v>
      </c>
      <c r="K183" s="7">
        <v>763</v>
      </c>
      <c r="L183" s="7">
        <v>752</v>
      </c>
    </row>
    <row r="184" spans="1:12" x14ac:dyDescent="0.2">
      <c r="A184" s="5" t="s">
        <v>509</v>
      </c>
      <c r="B184" s="6" t="s">
        <v>510</v>
      </c>
      <c r="C184" s="6" t="s">
        <v>859</v>
      </c>
      <c r="D184" s="7">
        <v>-2.17</v>
      </c>
      <c r="E184" s="7" t="s">
        <v>10</v>
      </c>
      <c r="F184" s="7" t="s">
        <v>10</v>
      </c>
      <c r="G184" s="7">
        <v>-9.0760000000000005</v>
      </c>
      <c r="H184" s="7" t="s">
        <v>10</v>
      </c>
      <c r="I184" s="7">
        <v>-5.1296347391902231</v>
      </c>
      <c r="J184" s="7" t="s">
        <v>10</v>
      </c>
      <c r="K184" s="7">
        <v>842</v>
      </c>
      <c r="L184" s="7">
        <v>838</v>
      </c>
    </row>
    <row r="185" spans="1:12" x14ac:dyDescent="0.2">
      <c r="A185" s="5" t="s">
        <v>519</v>
      </c>
      <c r="B185" s="6" t="s">
        <v>520</v>
      </c>
      <c r="C185" s="6" t="s">
        <v>860</v>
      </c>
      <c r="D185" s="7">
        <v>-5.0030000000000001</v>
      </c>
      <c r="E185" s="7" t="s">
        <v>10</v>
      </c>
      <c r="F185" s="7" t="s">
        <v>10</v>
      </c>
      <c r="G185" s="7">
        <v>-5.8449999999999998</v>
      </c>
      <c r="H185" s="7" t="s">
        <v>10</v>
      </c>
      <c r="I185" s="7">
        <v>-5.1444839154791406</v>
      </c>
      <c r="J185" s="7" t="s">
        <v>10</v>
      </c>
      <c r="K185" s="7">
        <v>289</v>
      </c>
      <c r="L185" s="7">
        <v>292</v>
      </c>
    </row>
    <row r="186" spans="1:12" x14ac:dyDescent="0.2">
      <c r="A186" s="5" t="s">
        <v>308</v>
      </c>
      <c r="B186" s="6" t="s">
        <v>309</v>
      </c>
      <c r="C186" s="6" t="s">
        <v>861</v>
      </c>
      <c r="D186" s="7">
        <v>-6.3259999999999996</v>
      </c>
      <c r="E186" s="7" t="s">
        <v>10</v>
      </c>
      <c r="F186" s="7" t="s">
        <v>10</v>
      </c>
      <c r="G186" s="7">
        <v>-8.34</v>
      </c>
      <c r="H186" s="7" t="s">
        <v>10</v>
      </c>
      <c r="I186" s="7">
        <v>-5.1481062795957246</v>
      </c>
      <c r="J186" s="7" t="s">
        <v>10</v>
      </c>
      <c r="K186" s="7">
        <v>360</v>
      </c>
      <c r="L186" s="7">
        <v>364</v>
      </c>
    </row>
    <row r="187" spans="1:12" x14ac:dyDescent="0.2">
      <c r="A187" s="5" t="s">
        <v>72</v>
      </c>
      <c r="B187" s="6" t="s">
        <v>73</v>
      </c>
      <c r="C187" s="6" t="s">
        <v>862</v>
      </c>
      <c r="D187" s="7">
        <v>-6.3849999999999998</v>
      </c>
      <c r="E187" s="7" t="s">
        <v>21</v>
      </c>
      <c r="F187" s="7" t="s">
        <v>10</v>
      </c>
      <c r="G187" s="7">
        <v>-10.336</v>
      </c>
      <c r="H187" s="7" t="s">
        <v>10</v>
      </c>
      <c r="I187" s="7">
        <v>-5.1582308166208204</v>
      </c>
      <c r="J187" s="7" t="s">
        <v>10</v>
      </c>
      <c r="K187" s="7">
        <v>283</v>
      </c>
      <c r="L187" s="7">
        <v>281</v>
      </c>
    </row>
    <row r="188" spans="1:12" x14ac:dyDescent="0.2">
      <c r="A188" s="5" t="s">
        <v>70</v>
      </c>
      <c r="B188" s="6" t="s">
        <v>71</v>
      </c>
      <c r="C188" s="6" t="s">
        <v>863</v>
      </c>
      <c r="D188" s="7">
        <v>-5.657</v>
      </c>
      <c r="E188" s="7" t="s">
        <v>10</v>
      </c>
      <c r="F188" s="7" t="s">
        <v>10</v>
      </c>
      <c r="G188" s="7">
        <v>-9.1780000000000008</v>
      </c>
      <c r="H188" s="7" t="s">
        <v>10</v>
      </c>
      <c r="I188" s="7">
        <v>-5.1644681962743419</v>
      </c>
      <c r="J188" s="7" t="s">
        <v>10</v>
      </c>
      <c r="K188" s="7">
        <v>520</v>
      </c>
      <c r="L188" s="7">
        <v>525</v>
      </c>
    </row>
    <row r="189" spans="1:12" x14ac:dyDescent="0.2">
      <c r="A189" s="5" t="s">
        <v>204</v>
      </c>
      <c r="B189" s="6" t="s">
        <v>205</v>
      </c>
      <c r="C189" s="6" t="s">
        <v>864</v>
      </c>
      <c r="D189" s="7">
        <v>-6.3470000000000004</v>
      </c>
      <c r="E189" s="7" t="s">
        <v>10</v>
      </c>
      <c r="F189" s="7" t="s">
        <v>10</v>
      </c>
      <c r="G189" s="7">
        <v>-7.9139999999999997</v>
      </c>
      <c r="H189" s="7" t="s">
        <v>10</v>
      </c>
      <c r="I189" s="7">
        <v>-5.1871599060732736</v>
      </c>
      <c r="J189" s="7" t="s">
        <v>10</v>
      </c>
      <c r="K189" s="7">
        <v>205</v>
      </c>
      <c r="L189" s="7">
        <v>206</v>
      </c>
    </row>
    <row r="190" spans="1:12" x14ac:dyDescent="0.2">
      <c r="A190" s="5" t="s">
        <v>382</v>
      </c>
      <c r="B190" s="6" t="s">
        <v>383</v>
      </c>
      <c r="C190" s="6" t="s">
        <v>865</v>
      </c>
      <c r="D190" s="7">
        <v>-2.9359999999999999</v>
      </c>
      <c r="E190" s="7" t="s">
        <v>21</v>
      </c>
      <c r="F190" s="7" t="s">
        <v>10</v>
      </c>
      <c r="G190" s="7">
        <v>-10.949</v>
      </c>
      <c r="H190" s="7" t="s">
        <v>10</v>
      </c>
      <c r="I190" s="7">
        <v>-5.2009004808322166</v>
      </c>
      <c r="J190" s="7" t="s">
        <v>10</v>
      </c>
      <c r="K190" s="7">
        <v>143</v>
      </c>
      <c r="L190" s="7">
        <v>162</v>
      </c>
    </row>
    <row r="191" spans="1:12" x14ac:dyDescent="0.2">
      <c r="A191" s="5" t="s">
        <v>24</v>
      </c>
      <c r="B191" s="6" t="s">
        <v>25</v>
      </c>
      <c r="C191" s="6" t="s">
        <v>866</v>
      </c>
      <c r="D191" s="7">
        <v>-9.1010000000000009</v>
      </c>
      <c r="E191" s="7" t="s">
        <v>10</v>
      </c>
      <c r="F191" s="7" t="s">
        <v>10</v>
      </c>
      <c r="G191" s="7">
        <v>-12.532999999999999</v>
      </c>
      <c r="H191" s="7" t="s">
        <v>10</v>
      </c>
      <c r="I191" s="7">
        <v>-5.2032571884940451</v>
      </c>
      <c r="J191" s="7" t="s">
        <v>10</v>
      </c>
      <c r="K191" s="7">
        <v>451</v>
      </c>
      <c r="L191" s="7">
        <v>468</v>
      </c>
    </row>
    <row r="192" spans="1:12" x14ac:dyDescent="0.2">
      <c r="A192" s="5" t="s">
        <v>272</v>
      </c>
      <c r="B192" s="6" t="s">
        <v>273</v>
      </c>
      <c r="C192" s="6" t="s">
        <v>867</v>
      </c>
      <c r="D192" s="7">
        <v>-11.602</v>
      </c>
      <c r="E192" s="7" t="s">
        <v>10</v>
      </c>
      <c r="F192" s="7" t="s">
        <v>10</v>
      </c>
      <c r="G192" s="7">
        <v>-9.5410000000000004</v>
      </c>
      <c r="H192" s="7" t="s">
        <v>10</v>
      </c>
      <c r="I192" s="7">
        <v>-5.2056567790775308</v>
      </c>
      <c r="J192" s="7" t="s">
        <v>10</v>
      </c>
      <c r="K192" s="7">
        <v>550</v>
      </c>
      <c r="L192" s="7">
        <v>550</v>
      </c>
    </row>
    <row r="193" spans="1:12" x14ac:dyDescent="0.2">
      <c r="A193" s="5" t="s">
        <v>523</v>
      </c>
      <c r="B193" s="6" t="s">
        <v>524</v>
      </c>
      <c r="C193" s="6" t="s">
        <v>524</v>
      </c>
      <c r="D193" s="7">
        <v>-7.944</v>
      </c>
      <c r="E193" s="7" t="s">
        <v>21</v>
      </c>
      <c r="F193" s="7" t="s">
        <v>10</v>
      </c>
      <c r="G193" s="7">
        <v>-6.6429999999999998</v>
      </c>
      <c r="H193" s="7" t="s">
        <v>10</v>
      </c>
      <c r="I193" s="7">
        <v>-5.2180753788491288</v>
      </c>
      <c r="J193" s="7" t="s">
        <v>10</v>
      </c>
      <c r="K193" s="7">
        <v>260</v>
      </c>
      <c r="L193" s="7">
        <v>260</v>
      </c>
    </row>
    <row r="194" spans="1:12" x14ac:dyDescent="0.2">
      <c r="A194" s="5" t="s">
        <v>663</v>
      </c>
      <c r="B194" s="6" t="s">
        <v>664</v>
      </c>
      <c r="C194" s="6" t="s">
        <v>868</v>
      </c>
      <c r="D194" s="7">
        <v>-6.109</v>
      </c>
      <c r="E194" s="7" t="s">
        <v>21</v>
      </c>
      <c r="F194" s="7" t="s">
        <v>10</v>
      </c>
      <c r="G194" s="7">
        <v>-7.4989999999999997</v>
      </c>
      <c r="H194" s="7" t="s">
        <v>21</v>
      </c>
      <c r="I194" s="7">
        <v>-5.219792269473154</v>
      </c>
      <c r="J194" s="7" t="s">
        <v>10</v>
      </c>
      <c r="K194" s="7">
        <v>276</v>
      </c>
      <c r="L194" s="7">
        <v>270</v>
      </c>
    </row>
    <row r="195" spans="1:12" x14ac:dyDescent="0.2">
      <c r="A195" s="5" t="s">
        <v>196</v>
      </c>
      <c r="B195" s="6" t="s">
        <v>197</v>
      </c>
      <c r="C195" s="6" t="s">
        <v>869</v>
      </c>
      <c r="D195" s="7">
        <v>-9.1709999999999994</v>
      </c>
      <c r="E195" s="7" t="s">
        <v>10</v>
      </c>
      <c r="F195" s="7" t="s">
        <v>10</v>
      </c>
      <c r="G195" s="7">
        <v>-1.6910000000000001</v>
      </c>
      <c r="H195" s="7" t="s">
        <v>10</v>
      </c>
      <c r="I195" s="7">
        <v>-5.2221159069906022</v>
      </c>
      <c r="J195" s="7" t="s">
        <v>10</v>
      </c>
      <c r="K195" s="7">
        <v>457</v>
      </c>
      <c r="L195" s="7">
        <v>463</v>
      </c>
    </row>
    <row r="196" spans="1:12" x14ac:dyDescent="0.2">
      <c r="A196" s="5" t="s">
        <v>342</v>
      </c>
      <c r="B196" s="6" t="s">
        <v>343</v>
      </c>
      <c r="C196" s="6" t="s">
        <v>870</v>
      </c>
      <c r="D196" s="7">
        <v>-0.73099999999999998</v>
      </c>
      <c r="E196" s="7" t="s">
        <v>10</v>
      </c>
      <c r="F196" s="7" t="s">
        <v>10</v>
      </c>
      <c r="G196" s="7">
        <v>-5.4880000000000004</v>
      </c>
      <c r="H196" s="7" t="s">
        <v>10</v>
      </c>
      <c r="I196" s="7">
        <v>-5.2265231328145836</v>
      </c>
      <c r="J196" s="7" t="s">
        <v>10</v>
      </c>
      <c r="K196" s="7">
        <v>239</v>
      </c>
      <c r="L196" s="7">
        <v>231</v>
      </c>
    </row>
    <row r="197" spans="1:12" x14ac:dyDescent="0.2">
      <c r="A197" s="5" t="s">
        <v>48</v>
      </c>
      <c r="B197" s="6" t="s">
        <v>49</v>
      </c>
      <c r="C197" s="6" t="s">
        <v>871</v>
      </c>
      <c r="D197" s="7">
        <v>-9.8230000000000004</v>
      </c>
      <c r="E197" s="7" t="s">
        <v>10</v>
      </c>
      <c r="F197" s="7" t="s">
        <v>10</v>
      </c>
      <c r="G197" s="7">
        <v>-17.254000000000001</v>
      </c>
      <c r="H197" s="7" t="s">
        <v>10</v>
      </c>
      <c r="I197" s="7">
        <v>-5.2449049006699537</v>
      </c>
      <c r="J197" s="7" t="s">
        <v>10</v>
      </c>
      <c r="K197" s="7">
        <v>179</v>
      </c>
      <c r="L197" s="7">
        <v>179</v>
      </c>
    </row>
    <row r="198" spans="1:12" x14ac:dyDescent="0.2">
      <c r="A198" s="5" t="s">
        <v>54</v>
      </c>
      <c r="B198" s="6" t="s">
        <v>55</v>
      </c>
      <c r="C198" s="6" t="s">
        <v>872</v>
      </c>
      <c r="D198" s="7">
        <v>-7.3330000000000002</v>
      </c>
      <c r="E198" s="7" t="s">
        <v>10</v>
      </c>
      <c r="F198" s="7" t="s">
        <v>10</v>
      </c>
      <c r="G198" s="7">
        <v>-7.7409999999999997</v>
      </c>
      <c r="H198" s="7" t="s">
        <v>21</v>
      </c>
      <c r="I198" s="7">
        <v>-5.2495238741619463</v>
      </c>
      <c r="J198" s="7" t="s">
        <v>10</v>
      </c>
      <c r="K198" s="7">
        <v>181</v>
      </c>
      <c r="L198" s="7">
        <v>181</v>
      </c>
    </row>
    <row r="199" spans="1:12" x14ac:dyDescent="0.2">
      <c r="A199" s="5" t="s">
        <v>112</v>
      </c>
      <c r="B199" s="6" t="s">
        <v>113</v>
      </c>
      <c r="C199" s="6" t="s">
        <v>873</v>
      </c>
      <c r="D199" s="7">
        <v>-7.6269999999999998</v>
      </c>
      <c r="E199" s="7" t="s">
        <v>10</v>
      </c>
      <c r="F199" s="7" t="s">
        <v>10</v>
      </c>
      <c r="G199" s="7">
        <v>-4.915</v>
      </c>
      <c r="H199" s="7" t="s">
        <v>10</v>
      </c>
      <c r="I199" s="7">
        <v>-5.2547898683339973</v>
      </c>
      <c r="J199" s="7" t="s">
        <v>10</v>
      </c>
      <c r="K199" s="7">
        <v>250</v>
      </c>
      <c r="L199" s="7">
        <v>250</v>
      </c>
    </row>
    <row r="200" spans="1:12" x14ac:dyDescent="0.2">
      <c r="A200" s="5" t="s">
        <v>455</v>
      </c>
      <c r="B200" s="6" t="s">
        <v>456</v>
      </c>
      <c r="C200" s="6" t="s">
        <v>874</v>
      </c>
      <c r="D200" s="7">
        <v>-3.89</v>
      </c>
      <c r="E200" s="7" t="s">
        <v>10</v>
      </c>
      <c r="F200" s="7" t="s">
        <v>10</v>
      </c>
      <c r="G200" s="7">
        <v>-8.5329999999999995</v>
      </c>
      <c r="H200" s="7" t="s">
        <v>10</v>
      </c>
      <c r="I200" s="7">
        <v>-5.2600233002102286</v>
      </c>
      <c r="J200" s="7" t="s">
        <v>10</v>
      </c>
      <c r="K200" s="7">
        <v>341</v>
      </c>
      <c r="L200" s="7">
        <v>363</v>
      </c>
    </row>
    <row r="201" spans="1:12" x14ac:dyDescent="0.2">
      <c r="A201" s="5" t="s">
        <v>352</v>
      </c>
      <c r="B201" s="6" t="s">
        <v>353</v>
      </c>
      <c r="C201" s="6" t="s">
        <v>875</v>
      </c>
      <c r="D201" s="7">
        <v>-4.992</v>
      </c>
      <c r="E201" s="7" t="s">
        <v>10</v>
      </c>
      <c r="F201" s="7" t="s">
        <v>10</v>
      </c>
      <c r="G201" s="7">
        <v>-6.883</v>
      </c>
      <c r="H201" s="7" t="s">
        <v>10</v>
      </c>
      <c r="I201" s="7">
        <v>-5.2718239765271324</v>
      </c>
      <c r="J201" s="7" t="s">
        <v>10</v>
      </c>
      <c r="K201" s="7">
        <v>302</v>
      </c>
      <c r="L201" s="7">
        <v>304</v>
      </c>
    </row>
    <row r="202" spans="1:12" x14ac:dyDescent="0.2">
      <c r="A202" s="5" t="s">
        <v>318</v>
      </c>
      <c r="B202" s="6" t="s">
        <v>319</v>
      </c>
      <c r="C202" s="6" t="s">
        <v>319</v>
      </c>
      <c r="D202" s="7">
        <v>-3.5350000000000001</v>
      </c>
      <c r="E202" s="7" t="s">
        <v>10</v>
      </c>
      <c r="F202" s="7" t="s">
        <v>10</v>
      </c>
      <c r="G202" s="7">
        <v>-9.9459999999999997</v>
      </c>
      <c r="H202" s="7" t="s">
        <v>10</v>
      </c>
      <c r="I202" s="7">
        <v>-5.2770484770227313</v>
      </c>
      <c r="J202" s="7" t="s">
        <v>10</v>
      </c>
      <c r="K202" s="7">
        <v>162</v>
      </c>
      <c r="L202" s="7">
        <v>162</v>
      </c>
    </row>
    <row r="203" spans="1:12" x14ac:dyDescent="0.2">
      <c r="A203" s="5" t="s">
        <v>360</v>
      </c>
      <c r="B203" s="6" t="s">
        <v>361</v>
      </c>
      <c r="C203" s="6" t="s">
        <v>876</v>
      </c>
      <c r="D203" s="7">
        <v>-5.2949999999999999</v>
      </c>
      <c r="E203" s="7" t="s">
        <v>10</v>
      </c>
      <c r="F203" s="7" t="s">
        <v>10</v>
      </c>
      <c r="G203" s="7">
        <v>-5.9729999999999999</v>
      </c>
      <c r="H203" s="7" t="s">
        <v>10</v>
      </c>
      <c r="I203" s="7">
        <v>-5.2788791484322699</v>
      </c>
      <c r="J203" s="7" t="s">
        <v>10</v>
      </c>
      <c r="K203" s="7">
        <v>624</v>
      </c>
      <c r="L203" s="7">
        <v>643</v>
      </c>
    </row>
    <row r="204" spans="1:12" x14ac:dyDescent="0.2">
      <c r="A204" s="5" t="s">
        <v>100</v>
      </c>
      <c r="B204" s="6" t="s">
        <v>101</v>
      </c>
      <c r="C204" s="6" t="s">
        <v>877</v>
      </c>
      <c r="D204" s="7">
        <v>-8.4749999999999996</v>
      </c>
      <c r="E204" s="7" t="s">
        <v>10</v>
      </c>
      <c r="F204" s="7" t="s">
        <v>10</v>
      </c>
      <c r="G204" s="7">
        <v>-10.452999999999999</v>
      </c>
      <c r="H204" s="7" t="s">
        <v>10</v>
      </c>
      <c r="I204" s="7">
        <v>-5.2913671418592916</v>
      </c>
      <c r="J204" s="7" t="s">
        <v>10</v>
      </c>
      <c r="K204" s="7">
        <v>610</v>
      </c>
      <c r="L204" s="7">
        <v>900</v>
      </c>
    </row>
    <row r="205" spans="1:12" x14ac:dyDescent="0.2">
      <c r="A205" s="5" t="s">
        <v>695</v>
      </c>
      <c r="B205" s="6" t="s">
        <v>696</v>
      </c>
      <c r="C205" s="6" t="s">
        <v>878</v>
      </c>
      <c r="D205" s="7">
        <v>-7.2430000000000003</v>
      </c>
      <c r="E205" s="7" t="s">
        <v>10</v>
      </c>
      <c r="F205" s="7" t="s">
        <v>10</v>
      </c>
      <c r="G205" s="7">
        <v>-8.984</v>
      </c>
      <c r="H205" s="7" t="s">
        <v>10</v>
      </c>
      <c r="I205" s="7">
        <v>-5.2922231278702636</v>
      </c>
      <c r="J205" s="7" t="s">
        <v>10</v>
      </c>
      <c r="K205" s="7">
        <v>585</v>
      </c>
      <c r="L205" s="7">
        <v>582</v>
      </c>
    </row>
    <row r="206" spans="1:12" x14ac:dyDescent="0.2">
      <c r="A206" s="5" t="s">
        <v>378</v>
      </c>
      <c r="B206" s="6" t="s">
        <v>379</v>
      </c>
      <c r="C206" s="6" t="s">
        <v>879</v>
      </c>
      <c r="D206" s="7">
        <v>-9.5830000000000002</v>
      </c>
      <c r="E206" s="7" t="s">
        <v>10</v>
      </c>
      <c r="F206" s="7" t="s">
        <v>10</v>
      </c>
      <c r="G206" s="7">
        <v>-9.3840000000000003</v>
      </c>
      <c r="H206" s="7" t="s">
        <v>10</v>
      </c>
      <c r="I206" s="7">
        <v>-5.299813191831297</v>
      </c>
      <c r="J206" s="7" t="s">
        <v>10</v>
      </c>
      <c r="K206" s="7">
        <v>288</v>
      </c>
      <c r="L206" s="7">
        <v>284</v>
      </c>
    </row>
    <row r="207" spans="1:12" x14ac:dyDescent="0.2">
      <c r="A207" s="5" t="s">
        <v>358</v>
      </c>
      <c r="B207" s="6" t="s">
        <v>359</v>
      </c>
      <c r="C207" s="6" t="s">
        <v>880</v>
      </c>
      <c r="D207" s="7">
        <v>-0.61499999999999999</v>
      </c>
      <c r="E207" s="7" t="s">
        <v>21</v>
      </c>
      <c r="F207" s="7" t="s">
        <v>10</v>
      </c>
      <c r="G207" s="7">
        <v>-7.1970000000000001</v>
      </c>
      <c r="H207" s="7" t="s">
        <v>10</v>
      </c>
      <c r="I207" s="7">
        <v>-5.2998837553919493</v>
      </c>
      <c r="J207" s="7" t="s">
        <v>10</v>
      </c>
      <c r="K207" s="7">
        <v>254</v>
      </c>
      <c r="L207" s="7">
        <v>254</v>
      </c>
    </row>
    <row r="208" spans="1:12" x14ac:dyDescent="0.2">
      <c r="A208" s="5" t="s">
        <v>74</v>
      </c>
      <c r="B208" s="6" t="s">
        <v>75</v>
      </c>
      <c r="C208" s="6" t="s">
        <v>881</v>
      </c>
      <c r="D208" s="7">
        <v>-7.6219999999999999</v>
      </c>
      <c r="E208" s="7" t="s">
        <v>10</v>
      </c>
      <c r="F208" s="7" t="s">
        <v>10</v>
      </c>
      <c r="G208" s="7">
        <v>-10.173999999999999</v>
      </c>
      <c r="H208" s="7" t="s">
        <v>10</v>
      </c>
      <c r="I208" s="7">
        <v>-5.3185043394295617</v>
      </c>
      <c r="J208" s="7" t="s">
        <v>10</v>
      </c>
      <c r="K208" s="7">
        <v>338</v>
      </c>
      <c r="L208" s="7">
        <v>336</v>
      </c>
    </row>
    <row r="209" spans="1:12" x14ac:dyDescent="0.2">
      <c r="A209" s="5" t="s">
        <v>402</v>
      </c>
      <c r="B209" s="6" t="s">
        <v>403</v>
      </c>
      <c r="C209" s="6" t="s">
        <v>403</v>
      </c>
      <c r="D209" s="7">
        <v>-2.7989999999999999</v>
      </c>
      <c r="E209" s="7" t="s">
        <v>10</v>
      </c>
      <c r="F209" s="7" t="s">
        <v>10</v>
      </c>
      <c r="G209" s="7">
        <v>-5.95</v>
      </c>
      <c r="H209" s="7" t="s">
        <v>10</v>
      </c>
      <c r="I209" s="7">
        <v>-5.3188466353397574</v>
      </c>
      <c r="J209" s="7" t="s">
        <v>10</v>
      </c>
      <c r="K209" s="7">
        <v>217</v>
      </c>
      <c r="L209" s="7">
        <v>216</v>
      </c>
    </row>
    <row r="210" spans="1:12" x14ac:dyDescent="0.2">
      <c r="A210" s="5" t="s">
        <v>162</v>
      </c>
      <c r="B210" s="6" t="s">
        <v>163</v>
      </c>
      <c r="C210" s="6" t="s">
        <v>882</v>
      </c>
      <c r="D210" s="7">
        <v>-2.2719999999999998</v>
      </c>
      <c r="E210" s="7" t="s">
        <v>10</v>
      </c>
      <c r="F210" s="7" t="s">
        <v>10</v>
      </c>
      <c r="G210" s="7">
        <v>-7.601</v>
      </c>
      <c r="H210" s="7" t="s">
        <v>10</v>
      </c>
      <c r="I210" s="7">
        <v>-5.319221314483169</v>
      </c>
      <c r="J210" s="7" t="s">
        <v>10</v>
      </c>
      <c r="K210" s="7">
        <v>414</v>
      </c>
      <c r="L210" s="7">
        <v>418</v>
      </c>
    </row>
    <row r="211" spans="1:12" x14ac:dyDescent="0.2">
      <c r="A211" s="5" t="s">
        <v>551</v>
      </c>
      <c r="B211" s="6" t="s">
        <v>552</v>
      </c>
      <c r="C211" s="6" t="s">
        <v>883</v>
      </c>
      <c r="D211" s="7">
        <v>-5.6779999999999999</v>
      </c>
      <c r="E211" s="7" t="s">
        <v>21</v>
      </c>
      <c r="F211" s="7" t="s">
        <v>10</v>
      </c>
      <c r="G211" s="7">
        <v>-6.6420000000000003</v>
      </c>
      <c r="H211" s="7" t="s">
        <v>10</v>
      </c>
      <c r="I211" s="7">
        <v>-5.3309881408196311</v>
      </c>
      <c r="J211" s="7" t="s">
        <v>10</v>
      </c>
      <c r="K211" s="7">
        <v>261</v>
      </c>
      <c r="L211" s="7">
        <v>267</v>
      </c>
    </row>
    <row r="212" spans="1:12" x14ac:dyDescent="0.2">
      <c r="A212" s="5" t="s">
        <v>563</v>
      </c>
      <c r="B212" s="6" t="s">
        <v>564</v>
      </c>
      <c r="C212" s="6" t="s">
        <v>884</v>
      </c>
      <c r="D212" s="7">
        <v>-2.7829999999999999</v>
      </c>
      <c r="E212" s="7" t="s">
        <v>10</v>
      </c>
      <c r="F212" s="7" t="s">
        <v>10</v>
      </c>
      <c r="G212" s="7">
        <v>-3.5950000000000002</v>
      </c>
      <c r="H212" s="7" t="s">
        <v>10</v>
      </c>
      <c r="I212" s="7">
        <v>-5.3414213999755624</v>
      </c>
      <c r="J212" s="7" t="s">
        <v>10</v>
      </c>
      <c r="K212" s="7">
        <v>390</v>
      </c>
      <c r="L212" s="7">
        <v>400</v>
      </c>
    </row>
    <row r="213" spans="1:12" x14ac:dyDescent="0.2">
      <c r="A213" s="5" t="s">
        <v>218</v>
      </c>
      <c r="B213" s="6" t="s">
        <v>219</v>
      </c>
      <c r="C213" s="6" t="s">
        <v>885</v>
      </c>
      <c r="D213" s="7">
        <v>-8.6820000000000004</v>
      </c>
      <c r="E213" s="7" t="s">
        <v>10</v>
      </c>
      <c r="F213" s="7" t="s">
        <v>10</v>
      </c>
      <c r="G213" s="7">
        <v>-8.17</v>
      </c>
      <c r="H213" s="7" t="s">
        <v>10</v>
      </c>
      <c r="I213" s="7">
        <v>-5.3461455247332514</v>
      </c>
      <c r="J213" s="7" t="s">
        <v>10</v>
      </c>
      <c r="K213" s="7">
        <v>482</v>
      </c>
      <c r="L213" s="7">
        <v>494</v>
      </c>
    </row>
    <row r="214" spans="1:12" x14ac:dyDescent="0.2">
      <c r="A214" s="5" t="s">
        <v>691</v>
      </c>
      <c r="B214" s="6" t="s">
        <v>692</v>
      </c>
      <c r="C214" s="6" t="s">
        <v>886</v>
      </c>
      <c r="D214" s="7">
        <v>-2.5630000000000002</v>
      </c>
      <c r="E214" s="7" t="s">
        <v>21</v>
      </c>
      <c r="F214" s="7" t="s">
        <v>10</v>
      </c>
      <c r="G214" s="7">
        <v>-5.7009999999999996</v>
      </c>
      <c r="H214" s="7" t="s">
        <v>10</v>
      </c>
      <c r="I214" s="7">
        <v>-5.3518698353549903</v>
      </c>
      <c r="J214" s="7" t="s">
        <v>10</v>
      </c>
      <c r="K214" s="7">
        <v>497</v>
      </c>
      <c r="L214" s="7">
        <v>472</v>
      </c>
    </row>
    <row r="215" spans="1:12" x14ac:dyDescent="0.2">
      <c r="A215" s="5" t="s">
        <v>296</v>
      </c>
      <c r="B215" s="6" t="s">
        <v>297</v>
      </c>
      <c r="C215" s="6" t="s">
        <v>887</v>
      </c>
      <c r="D215" s="7">
        <v>-1.1259999999999999</v>
      </c>
      <c r="E215" s="7" t="s">
        <v>21</v>
      </c>
      <c r="F215" s="7" t="s">
        <v>10</v>
      </c>
      <c r="G215" s="7">
        <v>-8.6010000000000009</v>
      </c>
      <c r="H215" s="7" t="s">
        <v>10</v>
      </c>
      <c r="I215" s="7">
        <v>-5.3622061693836738</v>
      </c>
      <c r="J215" s="7" t="s">
        <v>10</v>
      </c>
      <c r="K215" s="7">
        <v>298</v>
      </c>
      <c r="L215" s="7">
        <v>306</v>
      </c>
    </row>
    <row r="216" spans="1:12" x14ac:dyDescent="0.2">
      <c r="A216" s="5" t="s">
        <v>549</v>
      </c>
      <c r="B216" s="6" t="s">
        <v>550</v>
      </c>
      <c r="C216" s="6" t="s">
        <v>888</v>
      </c>
      <c r="D216" s="7">
        <v>-5.1840000000000002</v>
      </c>
      <c r="E216" s="7" t="s">
        <v>10</v>
      </c>
      <c r="F216" s="7" t="s">
        <v>10</v>
      </c>
      <c r="G216" s="7">
        <v>-9.0519999999999996</v>
      </c>
      <c r="H216" s="7" t="s">
        <v>10</v>
      </c>
      <c r="I216" s="7">
        <v>-5.3640538183708486</v>
      </c>
      <c r="J216" s="7" t="s">
        <v>10</v>
      </c>
      <c r="K216" s="7">
        <v>258</v>
      </c>
      <c r="L216" s="7">
        <v>245</v>
      </c>
    </row>
    <row r="217" spans="1:12" x14ac:dyDescent="0.2">
      <c r="A217" s="5" t="s">
        <v>126</v>
      </c>
      <c r="B217" s="6" t="s">
        <v>127</v>
      </c>
      <c r="C217" s="6" t="s">
        <v>127</v>
      </c>
      <c r="D217" s="7">
        <v>-2.4380000000000002</v>
      </c>
      <c r="E217" s="7" t="s">
        <v>10</v>
      </c>
      <c r="F217" s="7" t="s">
        <v>10</v>
      </c>
      <c r="G217" s="7">
        <v>-8.9600000000000009</v>
      </c>
      <c r="H217" s="7" t="s">
        <v>10</v>
      </c>
      <c r="I217" s="7">
        <v>-5.368035731149738</v>
      </c>
      <c r="J217" s="7" t="s">
        <v>10</v>
      </c>
      <c r="K217" s="7">
        <v>231</v>
      </c>
      <c r="L217" s="7">
        <v>231</v>
      </c>
    </row>
    <row r="218" spans="1:12" x14ac:dyDescent="0.2">
      <c r="A218" s="5" t="s">
        <v>428</v>
      </c>
      <c r="B218" s="6" t="s">
        <v>429</v>
      </c>
      <c r="C218" s="6" t="s">
        <v>889</v>
      </c>
      <c r="D218" s="7">
        <v>-6.61</v>
      </c>
      <c r="E218" s="7" t="s">
        <v>10</v>
      </c>
      <c r="F218" s="7" t="s">
        <v>10</v>
      </c>
      <c r="G218" s="7">
        <v>-7.53</v>
      </c>
      <c r="H218" s="7" t="s">
        <v>10</v>
      </c>
      <c r="I218" s="7">
        <v>-5.3696082423469269</v>
      </c>
      <c r="J218" s="7" t="s">
        <v>10</v>
      </c>
      <c r="K218" s="7">
        <v>329</v>
      </c>
      <c r="L218" s="7">
        <v>335</v>
      </c>
    </row>
    <row r="219" spans="1:12" x14ac:dyDescent="0.2">
      <c r="A219" s="5" t="s">
        <v>541</v>
      </c>
      <c r="B219" s="6" t="s">
        <v>542</v>
      </c>
      <c r="C219" s="6" t="s">
        <v>890</v>
      </c>
      <c r="D219" s="7">
        <v>-3.7879999999999998</v>
      </c>
      <c r="E219" s="7" t="s">
        <v>10</v>
      </c>
      <c r="F219" s="7" t="s">
        <v>10</v>
      </c>
      <c r="G219" s="7">
        <v>-4.6680000000000001</v>
      </c>
      <c r="H219" s="7" t="s">
        <v>10</v>
      </c>
      <c r="I219" s="7">
        <v>-5.3712111531538476</v>
      </c>
      <c r="J219" s="7" t="s">
        <v>10</v>
      </c>
      <c r="K219" s="7">
        <v>408</v>
      </c>
      <c r="L219" s="7">
        <v>412</v>
      </c>
    </row>
    <row r="220" spans="1:12" x14ac:dyDescent="0.2">
      <c r="A220" s="5" t="s">
        <v>150</v>
      </c>
      <c r="B220" s="6" t="s">
        <v>151</v>
      </c>
      <c r="C220" s="6" t="s">
        <v>891</v>
      </c>
      <c r="D220" s="7">
        <v>-9.0540000000000003</v>
      </c>
      <c r="E220" s="7" t="s">
        <v>10</v>
      </c>
      <c r="F220" s="7" t="s">
        <v>10</v>
      </c>
      <c r="G220" s="7">
        <v>-11.388</v>
      </c>
      <c r="H220" s="7" t="s">
        <v>10</v>
      </c>
      <c r="I220" s="7">
        <v>-5.378738159346149</v>
      </c>
      <c r="J220" s="7" t="s">
        <v>10</v>
      </c>
      <c r="K220" s="7">
        <v>399</v>
      </c>
      <c r="L220" s="7">
        <v>401</v>
      </c>
    </row>
    <row r="221" spans="1:12" x14ac:dyDescent="0.2">
      <c r="A221" s="5" t="s">
        <v>579</v>
      </c>
      <c r="B221" s="6" t="s">
        <v>580</v>
      </c>
      <c r="C221" s="6" t="s">
        <v>892</v>
      </c>
      <c r="D221" s="7">
        <v>-7.1879999999999997</v>
      </c>
      <c r="E221" s="7" t="s">
        <v>21</v>
      </c>
      <c r="F221" s="7" t="s">
        <v>10</v>
      </c>
      <c r="G221" s="7">
        <v>-11.881</v>
      </c>
      <c r="H221" s="7" t="s">
        <v>434</v>
      </c>
      <c r="I221" s="7">
        <v>-5.3928145960132046</v>
      </c>
      <c r="J221" s="7" t="s">
        <v>10</v>
      </c>
      <c r="K221" s="7">
        <v>121</v>
      </c>
      <c r="L221" s="7">
        <v>121</v>
      </c>
    </row>
    <row r="222" spans="1:12" x14ac:dyDescent="0.2">
      <c r="A222" s="5" t="s">
        <v>390</v>
      </c>
      <c r="B222" s="6" t="s">
        <v>391</v>
      </c>
      <c r="C222" s="6" t="s">
        <v>893</v>
      </c>
      <c r="D222" s="7">
        <v>-0.98099999999999998</v>
      </c>
      <c r="E222" s="7" t="s">
        <v>21</v>
      </c>
      <c r="F222" s="7" t="s">
        <v>10</v>
      </c>
      <c r="G222" s="7">
        <v>-6.01</v>
      </c>
      <c r="H222" s="7" t="s">
        <v>10</v>
      </c>
      <c r="I222" s="7">
        <v>-5.3934488074208513</v>
      </c>
      <c r="J222" s="7" t="s">
        <v>10</v>
      </c>
      <c r="K222" s="7">
        <v>307</v>
      </c>
      <c r="L222" s="7">
        <v>307</v>
      </c>
    </row>
    <row r="223" spans="1:12" x14ac:dyDescent="0.2">
      <c r="A223" s="5" t="s">
        <v>617</v>
      </c>
      <c r="B223" s="6" t="s">
        <v>618</v>
      </c>
      <c r="C223" s="6" t="s">
        <v>894</v>
      </c>
      <c r="D223" s="7">
        <v>-6.444</v>
      </c>
      <c r="E223" s="7" t="s">
        <v>10</v>
      </c>
      <c r="F223" s="7" t="s">
        <v>10</v>
      </c>
      <c r="G223" s="7">
        <v>-8.5410000000000004</v>
      </c>
      <c r="H223" s="7" t="s">
        <v>10</v>
      </c>
      <c r="I223" s="7">
        <v>-5.397233352366829</v>
      </c>
      <c r="J223" s="7" t="s">
        <v>10</v>
      </c>
      <c r="K223" s="7">
        <v>480</v>
      </c>
      <c r="L223" s="7">
        <v>480</v>
      </c>
    </row>
    <row r="224" spans="1:12" x14ac:dyDescent="0.2">
      <c r="A224" s="5" t="s">
        <v>338</v>
      </c>
      <c r="B224" s="6" t="s">
        <v>339</v>
      </c>
      <c r="C224" s="6" t="s">
        <v>895</v>
      </c>
      <c r="D224" s="7">
        <v>-5.6859999999999999</v>
      </c>
      <c r="E224" s="7" t="s">
        <v>10</v>
      </c>
      <c r="F224" s="7" t="s">
        <v>10</v>
      </c>
      <c r="G224" s="7">
        <v>-9.5510000000000002</v>
      </c>
      <c r="H224" s="7" t="s">
        <v>10</v>
      </c>
      <c r="I224" s="7">
        <v>-5.3997461750064284</v>
      </c>
      <c r="J224" s="7" t="s">
        <v>10</v>
      </c>
      <c r="K224" s="7">
        <v>421</v>
      </c>
      <c r="L224" s="7">
        <v>421</v>
      </c>
    </row>
    <row r="225" spans="1:12" x14ac:dyDescent="0.2">
      <c r="A225" s="5" t="s">
        <v>521</v>
      </c>
      <c r="B225" s="6" t="s">
        <v>522</v>
      </c>
      <c r="C225" s="6" t="s">
        <v>896</v>
      </c>
      <c r="D225" s="7">
        <v>-3.9670000000000001</v>
      </c>
      <c r="E225" s="7" t="s">
        <v>10</v>
      </c>
      <c r="F225" s="7" t="s">
        <v>10</v>
      </c>
      <c r="G225" s="7">
        <v>-3.806</v>
      </c>
      <c r="H225" s="7" t="s">
        <v>10</v>
      </c>
      <c r="I225" s="7">
        <v>-5.4226973250925399</v>
      </c>
      <c r="J225" s="7" t="s">
        <v>10</v>
      </c>
      <c r="K225" s="7">
        <v>309</v>
      </c>
      <c r="L225" s="7">
        <v>314</v>
      </c>
    </row>
    <row r="226" spans="1:12" x14ac:dyDescent="0.2">
      <c r="A226" s="5" t="s">
        <v>306</v>
      </c>
      <c r="B226" s="6" t="s">
        <v>307</v>
      </c>
      <c r="C226" s="6" t="s">
        <v>897</v>
      </c>
      <c r="D226" s="7">
        <v>-5.2290000000000001</v>
      </c>
      <c r="E226" s="7" t="s">
        <v>10</v>
      </c>
      <c r="F226" s="7" t="s">
        <v>10</v>
      </c>
      <c r="G226" s="7">
        <v>-8.3390000000000004</v>
      </c>
      <c r="H226" s="7" t="s">
        <v>10</v>
      </c>
      <c r="I226" s="7">
        <v>-5.4337873986775902</v>
      </c>
      <c r="J226" s="7" t="s">
        <v>10</v>
      </c>
      <c r="K226" s="7">
        <v>334</v>
      </c>
      <c r="L226" s="7">
        <v>338</v>
      </c>
    </row>
    <row r="227" spans="1:12" x14ac:dyDescent="0.2">
      <c r="A227" s="5" t="s">
        <v>591</v>
      </c>
      <c r="B227" s="6" t="s">
        <v>592</v>
      </c>
      <c r="C227" s="6" t="s">
        <v>898</v>
      </c>
      <c r="D227" s="7">
        <v>-2.887</v>
      </c>
      <c r="E227" s="7" t="s">
        <v>21</v>
      </c>
      <c r="F227" s="7" t="s">
        <v>10</v>
      </c>
      <c r="G227" s="7">
        <v>-4.6239999999999997</v>
      </c>
      <c r="H227" s="7" t="s">
        <v>10</v>
      </c>
      <c r="I227" s="7">
        <v>-5.4345368468617661</v>
      </c>
      <c r="J227" s="7" t="s">
        <v>10</v>
      </c>
      <c r="K227" s="7">
        <v>387</v>
      </c>
      <c r="L227" s="7">
        <v>387</v>
      </c>
    </row>
    <row r="228" spans="1:12" x14ac:dyDescent="0.2">
      <c r="A228" s="5" t="s">
        <v>26</v>
      </c>
      <c r="B228" s="6" t="s">
        <v>27</v>
      </c>
      <c r="C228" s="6" t="s">
        <v>899</v>
      </c>
      <c r="D228" s="7">
        <v>-5.2709999999999999</v>
      </c>
      <c r="E228" s="7" t="s">
        <v>10</v>
      </c>
      <c r="F228" s="7" t="s">
        <v>10</v>
      </c>
      <c r="G228" s="7">
        <v>-9.5670000000000002</v>
      </c>
      <c r="H228" s="7" t="s">
        <v>10</v>
      </c>
      <c r="I228" s="7">
        <v>-5.4381031831880344</v>
      </c>
      <c r="J228" s="7" t="s">
        <v>10</v>
      </c>
      <c r="K228" s="7">
        <v>1169</v>
      </c>
      <c r="L228" s="7">
        <v>1172</v>
      </c>
    </row>
    <row r="229" spans="1:12" x14ac:dyDescent="0.2">
      <c r="A229" s="5" t="s">
        <v>507</v>
      </c>
      <c r="B229" s="6" t="s">
        <v>508</v>
      </c>
      <c r="C229" s="6" t="s">
        <v>900</v>
      </c>
      <c r="D229" s="7">
        <v>-2.5990000000000002</v>
      </c>
      <c r="E229" s="7" t="s">
        <v>10</v>
      </c>
      <c r="F229" s="7" t="s">
        <v>10</v>
      </c>
      <c r="G229" s="7">
        <v>-11.388999999999999</v>
      </c>
      <c r="H229" s="7" t="s">
        <v>10</v>
      </c>
      <c r="I229" s="7">
        <v>-5.4473296174856687</v>
      </c>
      <c r="J229" s="7" t="s">
        <v>10</v>
      </c>
      <c r="K229" s="7">
        <v>675</v>
      </c>
      <c r="L229" s="7">
        <v>675</v>
      </c>
    </row>
    <row r="230" spans="1:12" x14ac:dyDescent="0.2">
      <c r="A230" s="5" t="s">
        <v>128</v>
      </c>
      <c r="B230" s="6" t="s">
        <v>129</v>
      </c>
      <c r="C230" s="6" t="s">
        <v>901</v>
      </c>
      <c r="D230" s="7">
        <v>-3.5720000000000001</v>
      </c>
      <c r="E230" s="7" t="s">
        <v>10</v>
      </c>
      <c r="F230" s="7" t="s">
        <v>10</v>
      </c>
      <c r="G230" s="7">
        <v>-5.9089999999999998</v>
      </c>
      <c r="H230" s="7" t="s">
        <v>10</v>
      </c>
      <c r="I230" s="7">
        <v>-5.4748556469526459</v>
      </c>
      <c r="J230" s="7" t="s">
        <v>10</v>
      </c>
      <c r="K230" s="7">
        <v>430</v>
      </c>
      <c r="L230" s="7">
        <v>433</v>
      </c>
    </row>
    <row r="231" spans="1:12" x14ac:dyDescent="0.2">
      <c r="A231" s="5" t="s">
        <v>234</v>
      </c>
      <c r="B231" s="6" t="s">
        <v>235</v>
      </c>
      <c r="C231" s="6" t="s">
        <v>902</v>
      </c>
      <c r="D231" s="7">
        <v>-1.2310000000000001</v>
      </c>
      <c r="E231" s="7" t="s">
        <v>10</v>
      </c>
      <c r="F231" s="7" t="s">
        <v>10</v>
      </c>
      <c r="G231" s="7">
        <v>-3.9820000000000002</v>
      </c>
      <c r="H231" s="7" t="s">
        <v>10</v>
      </c>
      <c r="I231" s="7">
        <v>-5.4810304030948744</v>
      </c>
      <c r="J231" s="7" t="s">
        <v>10</v>
      </c>
      <c r="K231" s="7">
        <v>301</v>
      </c>
      <c r="L231" s="7">
        <v>300</v>
      </c>
    </row>
    <row r="232" spans="1:12" x14ac:dyDescent="0.2">
      <c r="A232" s="5" t="s">
        <v>605</v>
      </c>
      <c r="B232" s="6" t="s">
        <v>606</v>
      </c>
      <c r="C232" s="6" t="s">
        <v>903</v>
      </c>
      <c r="D232" s="7">
        <v>-5.3890000000000002</v>
      </c>
      <c r="E232" s="7" t="s">
        <v>21</v>
      </c>
      <c r="F232" s="7" t="s">
        <v>10</v>
      </c>
      <c r="G232" s="7">
        <v>-7.8289999999999997</v>
      </c>
      <c r="H232" s="7" t="s">
        <v>10</v>
      </c>
      <c r="I232" s="7">
        <v>-5.4823822028090499</v>
      </c>
      <c r="J232" s="7" t="s">
        <v>10</v>
      </c>
      <c r="K232" s="7">
        <v>310</v>
      </c>
      <c r="L232" s="7">
        <v>321</v>
      </c>
    </row>
    <row r="233" spans="1:12" x14ac:dyDescent="0.2">
      <c r="A233" s="5" t="s">
        <v>362</v>
      </c>
      <c r="B233" s="6" t="s">
        <v>363</v>
      </c>
      <c r="C233" s="6" t="s">
        <v>904</v>
      </c>
      <c r="D233" s="7">
        <v>-1.2589999999999999</v>
      </c>
      <c r="E233" s="7" t="s">
        <v>10</v>
      </c>
      <c r="F233" s="7" t="s">
        <v>10</v>
      </c>
      <c r="G233" s="7">
        <v>-5.7309999999999999</v>
      </c>
      <c r="H233" s="7" t="s">
        <v>10</v>
      </c>
      <c r="I233" s="7">
        <v>-5.4926007798887548</v>
      </c>
      <c r="J233" s="7" t="s">
        <v>10</v>
      </c>
      <c r="K233" s="7">
        <v>1074</v>
      </c>
      <c r="L233" s="7">
        <v>1094</v>
      </c>
    </row>
    <row r="234" spans="1:12" x14ac:dyDescent="0.2">
      <c r="A234" s="5" t="s">
        <v>46</v>
      </c>
      <c r="B234" s="6" t="s">
        <v>47</v>
      </c>
      <c r="C234" s="6" t="s">
        <v>905</v>
      </c>
      <c r="D234" s="7">
        <v>-7.9640000000000004</v>
      </c>
      <c r="E234" s="7" t="s">
        <v>10</v>
      </c>
      <c r="F234" s="7" t="s">
        <v>10</v>
      </c>
      <c r="G234" s="7">
        <v>-13.276</v>
      </c>
      <c r="H234" s="7" t="s">
        <v>10</v>
      </c>
      <c r="I234" s="7">
        <v>-5.4955155427166558</v>
      </c>
      <c r="J234" s="7" t="s">
        <v>10</v>
      </c>
      <c r="K234" s="7">
        <v>132</v>
      </c>
      <c r="L234" s="7">
        <v>132</v>
      </c>
    </row>
    <row r="235" spans="1:12" x14ac:dyDescent="0.2">
      <c r="A235" s="5" t="s">
        <v>138</v>
      </c>
      <c r="B235" s="6" t="s">
        <v>139</v>
      </c>
      <c r="C235" s="6" t="s">
        <v>906</v>
      </c>
      <c r="D235" s="7">
        <v>-4.7649999999999997</v>
      </c>
      <c r="E235" s="7" t="s">
        <v>10</v>
      </c>
      <c r="F235" s="7" t="s">
        <v>10</v>
      </c>
      <c r="G235" s="7">
        <v>-2.798</v>
      </c>
      <c r="H235" s="7" t="s">
        <v>10</v>
      </c>
      <c r="I235" s="7">
        <v>-5.498640466904078</v>
      </c>
      <c r="J235" s="7" t="s">
        <v>10</v>
      </c>
      <c r="K235" s="7">
        <v>620</v>
      </c>
      <c r="L235" s="7">
        <v>573</v>
      </c>
    </row>
    <row r="236" spans="1:12" x14ac:dyDescent="0.2">
      <c r="A236" s="5" t="s">
        <v>290</v>
      </c>
      <c r="B236" s="6" t="s">
        <v>291</v>
      </c>
      <c r="C236" s="6" t="s">
        <v>907</v>
      </c>
      <c r="D236" s="7">
        <v>-7.6440000000000001</v>
      </c>
      <c r="E236" s="7" t="s">
        <v>21</v>
      </c>
      <c r="F236" s="7" t="s">
        <v>10</v>
      </c>
      <c r="G236" s="7">
        <v>-8.2690000000000001</v>
      </c>
      <c r="H236" s="7" t="s">
        <v>10</v>
      </c>
      <c r="I236" s="7">
        <v>-5.5169990931193134</v>
      </c>
      <c r="J236" s="7" t="s">
        <v>10</v>
      </c>
      <c r="K236" s="7">
        <v>326</v>
      </c>
      <c r="L236" s="7">
        <v>326</v>
      </c>
    </row>
    <row r="237" spans="1:12" x14ac:dyDescent="0.2">
      <c r="A237" s="5" t="s">
        <v>705</v>
      </c>
      <c r="B237" s="6" t="s">
        <v>706</v>
      </c>
      <c r="C237" s="6" t="s">
        <v>908</v>
      </c>
      <c r="D237" s="7">
        <v>0</v>
      </c>
      <c r="E237" s="7"/>
      <c r="F237" s="7"/>
      <c r="G237" s="7">
        <v>-7.52</v>
      </c>
      <c r="H237" s="7" t="s">
        <v>10</v>
      </c>
      <c r="I237" s="7">
        <v>-5.5267958917275051</v>
      </c>
      <c r="J237" s="7" t="s">
        <v>10</v>
      </c>
      <c r="K237" s="7">
        <v>706</v>
      </c>
      <c r="L237" s="7">
        <v>693</v>
      </c>
    </row>
    <row r="238" spans="1:12" x14ac:dyDescent="0.2">
      <c r="A238" s="5" t="s">
        <v>146</v>
      </c>
      <c r="B238" s="6" t="s">
        <v>147</v>
      </c>
      <c r="C238" s="6" t="s">
        <v>909</v>
      </c>
      <c r="D238" s="7">
        <v>-10.372</v>
      </c>
      <c r="E238" s="7" t="s">
        <v>10</v>
      </c>
      <c r="F238" s="7" t="s">
        <v>10</v>
      </c>
      <c r="G238" s="7">
        <v>-10.958</v>
      </c>
      <c r="H238" s="7" t="s">
        <v>10</v>
      </c>
      <c r="I238" s="7">
        <v>-5.5325193670426103</v>
      </c>
      <c r="J238" s="7" t="s">
        <v>10</v>
      </c>
      <c r="K238" s="7">
        <v>896</v>
      </c>
      <c r="L238" s="7">
        <v>904</v>
      </c>
    </row>
    <row r="239" spans="1:12" x14ac:dyDescent="0.2">
      <c r="A239" s="5" t="s">
        <v>400</v>
      </c>
      <c r="B239" s="6" t="s">
        <v>401</v>
      </c>
      <c r="C239" s="6" t="s">
        <v>910</v>
      </c>
      <c r="D239" s="7">
        <v>-5.4260000000000002</v>
      </c>
      <c r="E239" s="7" t="s">
        <v>10</v>
      </c>
      <c r="F239" s="7" t="s">
        <v>10</v>
      </c>
      <c r="G239" s="7">
        <v>-11.617000000000001</v>
      </c>
      <c r="H239" s="7" t="s">
        <v>10</v>
      </c>
      <c r="I239" s="7">
        <v>-5.5490635874931504</v>
      </c>
      <c r="J239" s="7" t="s">
        <v>10</v>
      </c>
      <c r="K239" s="7">
        <v>541</v>
      </c>
      <c r="L239" s="7">
        <v>540</v>
      </c>
    </row>
    <row r="240" spans="1:12" x14ac:dyDescent="0.2">
      <c r="A240" s="5" t="s">
        <v>172</v>
      </c>
      <c r="B240" s="6" t="s">
        <v>173</v>
      </c>
      <c r="C240" s="6" t="s">
        <v>911</v>
      </c>
      <c r="D240" s="7">
        <v>-2.1890000000000001</v>
      </c>
      <c r="E240" s="7" t="s">
        <v>10</v>
      </c>
      <c r="F240" s="7" t="s">
        <v>10</v>
      </c>
      <c r="G240" s="7">
        <v>-3.5259999999999998</v>
      </c>
      <c r="H240" s="7" t="s">
        <v>10</v>
      </c>
      <c r="I240" s="7">
        <v>-5.5512219997927481</v>
      </c>
      <c r="J240" s="7" t="s">
        <v>10</v>
      </c>
      <c r="K240" s="7">
        <v>321</v>
      </c>
      <c r="L240" s="7">
        <v>325</v>
      </c>
    </row>
    <row r="241" spans="1:12" x14ac:dyDescent="0.2">
      <c r="A241" s="5" t="s">
        <v>246</v>
      </c>
      <c r="B241" s="6" t="s">
        <v>247</v>
      </c>
      <c r="C241" s="6" t="s">
        <v>912</v>
      </c>
      <c r="D241" s="7">
        <v>-5.4749999999999996</v>
      </c>
      <c r="E241" s="7" t="s">
        <v>10</v>
      </c>
      <c r="F241" s="7" t="s">
        <v>10</v>
      </c>
      <c r="G241" s="7">
        <v>-10.58</v>
      </c>
      <c r="H241" s="7" t="s">
        <v>10</v>
      </c>
      <c r="I241" s="7">
        <v>-5.5612032309891948</v>
      </c>
      <c r="J241" s="7" t="s">
        <v>10</v>
      </c>
      <c r="K241" s="7">
        <v>218</v>
      </c>
      <c r="L241" s="7">
        <v>214</v>
      </c>
    </row>
    <row r="242" spans="1:12" x14ac:dyDescent="0.2">
      <c r="A242" s="5" t="s">
        <v>304</v>
      </c>
      <c r="B242" s="6" t="s">
        <v>305</v>
      </c>
      <c r="C242" s="6" t="s">
        <v>913</v>
      </c>
      <c r="D242" s="7">
        <v>-5.899</v>
      </c>
      <c r="E242" s="7" t="s">
        <v>10</v>
      </c>
      <c r="F242" s="7" t="s">
        <v>10</v>
      </c>
      <c r="G242" s="7">
        <v>-11.131</v>
      </c>
      <c r="H242" s="7" t="s">
        <v>10</v>
      </c>
      <c r="I242" s="7">
        <v>-5.5778410168562811</v>
      </c>
      <c r="J242" s="7" t="s">
        <v>10</v>
      </c>
      <c r="K242" s="7">
        <v>370</v>
      </c>
      <c r="L242" s="7">
        <v>376</v>
      </c>
    </row>
    <row r="243" spans="1:12" x14ac:dyDescent="0.2">
      <c r="A243" s="5" t="s">
        <v>142</v>
      </c>
      <c r="B243" s="6" t="s">
        <v>143</v>
      </c>
      <c r="C243" s="6" t="s">
        <v>914</v>
      </c>
      <c r="D243" s="7">
        <v>-6.835</v>
      </c>
      <c r="E243" s="7" t="s">
        <v>10</v>
      </c>
      <c r="F243" s="7" t="s">
        <v>10</v>
      </c>
      <c r="G243" s="7">
        <v>-11.98</v>
      </c>
      <c r="H243" s="7" t="s">
        <v>10</v>
      </c>
      <c r="I243" s="7">
        <v>-5.5851965394483427</v>
      </c>
      <c r="J243" s="7" t="s">
        <v>10</v>
      </c>
      <c r="K243" s="7">
        <v>426</v>
      </c>
      <c r="L243" s="7">
        <v>423</v>
      </c>
    </row>
    <row r="244" spans="1:12" x14ac:dyDescent="0.2">
      <c r="A244" s="5" t="s">
        <v>230</v>
      </c>
      <c r="B244" s="6" t="s">
        <v>231</v>
      </c>
      <c r="C244" s="6" t="s">
        <v>915</v>
      </c>
      <c r="D244" s="7">
        <v>-6.1139999999999999</v>
      </c>
      <c r="E244" s="7" t="s">
        <v>10</v>
      </c>
      <c r="F244" s="7" t="s">
        <v>10</v>
      </c>
      <c r="G244" s="7">
        <v>-6.3970000000000002</v>
      </c>
      <c r="H244" s="7" t="s">
        <v>10</v>
      </c>
      <c r="I244" s="7">
        <v>-5.5973015409490348</v>
      </c>
      <c r="J244" s="7" t="s">
        <v>10</v>
      </c>
      <c r="K244" s="7">
        <v>636</v>
      </c>
      <c r="L244" s="7">
        <v>639</v>
      </c>
    </row>
    <row r="245" spans="1:12" x14ac:dyDescent="0.2">
      <c r="A245" s="5" t="s">
        <v>603</v>
      </c>
      <c r="B245" s="6" t="s">
        <v>604</v>
      </c>
      <c r="C245" s="6" t="s">
        <v>916</v>
      </c>
      <c r="D245" s="7">
        <v>-8.0540000000000003</v>
      </c>
      <c r="E245" s="7" t="s">
        <v>10</v>
      </c>
      <c r="F245" s="7" t="s">
        <v>10</v>
      </c>
      <c r="G245" s="7">
        <v>-7.5670000000000002</v>
      </c>
      <c r="H245" s="7" t="s">
        <v>10</v>
      </c>
      <c r="I245" s="7">
        <v>-5.5995032872720953</v>
      </c>
      <c r="J245" s="7" t="s">
        <v>10</v>
      </c>
      <c r="K245" s="7">
        <v>314</v>
      </c>
      <c r="L245" s="7">
        <v>301</v>
      </c>
    </row>
    <row r="246" spans="1:12" x14ac:dyDescent="0.2">
      <c r="A246" s="5" t="s">
        <v>623</v>
      </c>
      <c r="B246" s="6" t="s">
        <v>624</v>
      </c>
      <c r="C246" s="6" t="s">
        <v>917</v>
      </c>
      <c r="D246" s="7">
        <v>-3.34</v>
      </c>
      <c r="E246" s="7" t="s">
        <v>10</v>
      </c>
      <c r="F246" s="7" t="s">
        <v>10</v>
      </c>
      <c r="G246" s="7">
        <v>-5.01</v>
      </c>
      <c r="H246" s="7" t="s">
        <v>10</v>
      </c>
      <c r="I246" s="7">
        <v>-5.6047524918316602</v>
      </c>
      <c r="J246" s="7" t="s">
        <v>10</v>
      </c>
      <c r="K246" s="7">
        <v>363</v>
      </c>
      <c r="L246" s="7">
        <v>367</v>
      </c>
    </row>
    <row r="247" spans="1:12" x14ac:dyDescent="0.2">
      <c r="A247" s="5" t="s">
        <v>30</v>
      </c>
      <c r="B247" s="6" t="s">
        <v>31</v>
      </c>
      <c r="C247" s="6" t="s">
        <v>918</v>
      </c>
      <c r="D247" s="7">
        <v>-9.8829999999999991</v>
      </c>
      <c r="E247" s="7" t="s">
        <v>10</v>
      </c>
      <c r="F247" s="7" t="s">
        <v>10</v>
      </c>
      <c r="G247" s="7">
        <v>-11.686999999999999</v>
      </c>
      <c r="H247" s="7" t="s">
        <v>10</v>
      </c>
      <c r="I247" s="7">
        <v>-5.6097296756102484</v>
      </c>
      <c r="J247" s="7" t="s">
        <v>10</v>
      </c>
      <c r="K247" s="7">
        <v>156</v>
      </c>
      <c r="L247" s="7">
        <v>156</v>
      </c>
    </row>
    <row r="248" spans="1:12" x14ac:dyDescent="0.2">
      <c r="A248" s="5" t="s">
        <v>567</v>
      </c>
      <c r="B248" s="6" t="s">
        <v>568</v>
      </c>
      <c r="C248" s="6" t="s">
        <v>919</v>
      </c>
      <c r="D248" s="7">
        <v>-9.7850000000000001</v>
      </c>
      <c r="E248" s="7" t="s">
        <v>10</v>
      </c>
      <c r="F248" s="7" t="s">
        <v>10</v>
      </c>
      <c r="G248" s="7">
        <v>-13.215</v>
      </c>
      <c r="H248" s="7" t="s">
        <v>10</v>
      </c>
      <c r="I248" s="7">
        <v>-5.627063385015644</v>
      </c>
      <c r="J248" s="7" t="s">
        <v>10</v>
      </c>
      <c r="K248" s="7">
        <v>385</v>
      </c>
      <c r="L248" s="7">
        <v>379</v>
      </c>
    </row>
    <row r="249" spans="1:12" x14ac:dyDescent="0.2">
      <c r="A249" s="5" t="s">
        <v>424</v>
      </c>
      <c r="B249" s="6" t="s">
        <v>425</v>
      </c>
      <c r="C249" s="6" t="s">
        <v>920</v>
      </c>
      <c r="D249" s="7">
        <v>-6.5759999999999996</v>
      </c>
      <c r="E249" s="7" t="s">
        <v>21</v>
      </c>
      <c r="F249" s="7" t="s">
        <v>10</v>
      </c>
      <c r="G249" s="7">
        <v>-6.7050000000000001</v>
      </c>
      <c r="H249" s="7" t="s">
        <v>10</v>
      </c>
      <c r="I249" s="7">
        <v>-5.6413235702976259</v>
      </c>
      <c r="J249" s="7" t="s">
        <v>10</v>
      </c>
      <c r="K249" s="7">
        <v>286</v>
      </c>
      <c r="L249" s="7">
        <v>295</v>
      </c>
    </row>
    <row r="250" spans="1:12" x14ac:dyDescent="0.2">
      <c r="A250" s="5" t="s">
        <v>593</v>
      </c>
      <c r="B250" s="6" t="s">
        <v>594</v>
      </c>
      <c r="C250" s="6" t="s">
        <v>921</v>
      </c>
      <c r="D250" s="7">
        <v>-5.2779999999999996</v>
      </c>
      <c r="E250" s="7" t="s">
        <v>10</v>
      </c>
      <c r="F250" s="7" t="s">
        <v>10</v>
      </c>
      <c r="G250" s="7">
        <v>-5.6879999999999997</v>
      </c>
      <c r="H250" s="7" t="s">
        <v>10</v>
      </c>
      <c r="I250" s="7">
        <v>-5.6621745696249421</v>
      </c>
      <c r="J250" s="7" t="s">
        <v>10</v>
      </c>
      <c r="K250" s="7">
        <v>224</v>
      </c>
      <c r="L250" s="7">
        <v>224</v>
      </c>
    </row>
    <row r="251" spans="1:12" x14ac:dyDescent="0.2">
      <c r="A251" s="5" t="s">
        <v>174</v>
      </c>
      <c r="B251" s="6" t="s">
        <v>175</v>
      </c>
      <c r="C251" s="6" t="s">
        <v>922</v>
      </c>
      <c r="D251" s="7">
        <v>-3.8570000000000002</v>
      </c>
      <c r="E251" s="7" t="s">
        <v>10</v>
      </c>
      <c r="F251" s="7" t="s">
        <v>10</v>
      </c>
      <c r="G251" s="7">
        <v>-8.6210000000000004</v>
      </c>
      <c r="H251" s="7" t="s">
        <v>10</v>
      </c>
      <c r="I251" s="7">
        <v>-5.6796436208176688</v>
      </c>
      <c r="J251" s="7" t="s">
        <v>10</v>
      </c>
      <c r="K251" s="7">
        <v>340</v>
      </c>
      <c r="L251" s="7">
        <v>339</v>
      </c>
    </row>
    <row r="252" spans="1:12" x14ac:dyDescent="0.2">
      <c r="A252" s="5" t="s">
        <v>659</v>
      </c>
      <c r="B252" s="6" t="s">
        <v>660</v>
      </c>
      <c r="C252" s="6" t="s">
        <v>660</v>
      </c>
      <c r="D252" s="7">
        <v>-3.125</v>
      </c>
      <c r="E252" s="7" t="s">
        <v>21</v>
      </c>
      <c r="F252" s="7" t="s">
        <v>10</v>
      </c>
      <c r="G252" s="7">
        <v>-4.4770000000000003</v>
      </c>
      <c r="H252" s="7" t="s">
        <v>10</v>
      </c>
      <c r="I252" s="7">
        <v>-5.7012384740383419</v>
      </c>
      <c r="J252" s="7" t="s">
        <v>10</v>
      </c>
      <c r="K252" s="7">
        <v>320</v>
      </c>
      <c r="L252" s="7">
        <v>310</v>
      </c>
    </row>
    <row r="253" spans="1:12" x14ac:dyDescent="0.2">
      <c r="A253" s="5" t="s">
        <v>32</v>
      </c>
      <c r="B253" s="6" t="s">
        <v>33</v>
      </c>
      <c r="C253" s="6" t="s">
        <v>923</v>
      </c>
      <c r="D253" s="7">
        <v>-9.9489999999999998</v>
      </c>
      <c r="E253" s="7" t="s">
        <v>10</v>
      </c>
      <c r="F253" s="7" t="s">
        <v>10</v>
      </c>
      <c r="G253" s="7">
        <v>-11.721</v>
      </c>
      <c r="H253" s="7" t="s">
        <v>10</v>
      </c>
      <c r="I253" s="7">
        <v>-5.7039888956170799</v>
      </c>
      <c r="J253" s="7" t="s">
        <v>10</v>
      </c>
      <c r="K253" s="7">
        <v>396</v>
      </c>
      <c r="L253" s="7">
        <v>396</v>
      </c>
    </row>
    <row r="254" spans="1:12" x14ac:dyDescent="0.2">
      <c r="A254" s="5" t="s">
        <v>537</v>
      </c>
      <c r="B254" s="6" t="s">
        <v>538</v>
      </c>
      <c r="C254" s="6" t="s">
        <v>924</v>
      </c>
      <c r="D254" s="7">
        <v>-8.0429999999999993</v>
      </c>
      <c r="E254" s="7" t="s">
        <v>21</v>
      </c>
      <c r="F254" s="7" t="s">
        <v>10</v>
      </c>
      <c r="G254" s="7">
        <v>-5.9740000000000002</v>
      </c>
      <c r="H254" s="7" t="s">
        <v>10</v>
      </c>
      <c r="I254" s="7">
        <v>-5.7057672803785318</v>
      </c>
      <c r="J254" s="7" t="s">
        <v>10</v>
      </c>
      <c r="K254" s="7">
        <v>444</v>
      </c>
      <c r="L254" s="7">
        <v>430</v>
      </c>
    </row>
    <row r="255" spans="1:12" x14ac:dyDescent="0.2">
      <c r="A255" s="5" t="s">
        <v>469</v>
      </c>
      <c r="B255" s="6" t="s">
        <v>470</v>
      </c>
      <c r="C255" s="6" t="s">
        <v>470</v>
      </c>
      <c r="D255" s="7">
        <v>-2.855</v>
      </c>
      <c r="E255" s="7" t="s">
        <v>10</v>
      </c>
      <c r="F255" s="7" t="s">
        <v>10</v>
      </c>
      <c r="G255" s="7">
        <v>-6.4630000000000001</v>
      </c>
      <c r="H255" s="7" t="s">
        <v>10</v>
      </c>
      <c r="I255" s="7">
        <v>-5.7206617060135532</v>
      </c>
      <c r="J255" s="7" t="s">
        <v>10</v>
      </c>
      <c r="K255" s="7">
        <v>241</v>
      </c>
      <c r="L255" s="7">
        <v>247</v>
      </c>
    </row>
    <row r="256" spans="1:12" x14ac:dyDescent="0.2">
      <c r="A256" s="5" t="s">
        <v>503</v>
      </c>
      <c r="B256" s="6" t="s">
        <v>504</v>
      </c>
      <c r="C256" s="6" t="s">
        <v>925</v>
      </c>
      <c r="D256" s="7">
        <v>-8.2720000000000002</v>
      </c>
      <c r="E256" s="7" t="s">
        <v>10</v>
      </c>
      <c r="F256" s="7" t="s">
        <v>10</v>
      </c>
      <c r="G256" s="7">
        <v>-5.5430000000000001</v>
      </c>
      <c r="H256" s="7" t="s">
        <v>10</v>
      </c>
      <c r="I256" s="7">
        <v>-5.7387548613293671</v>
      </c>
      <c r="J256" s="7" t="s">
        <v>10</v>
      </c>
      <c r="K256" s="7">
        <v>493</v>
      </c>
      <c r="L256" s="7">
        <v>486</v>
      </c>
    </row>
    <row r="257" spans="1:12" x14ac:dyDescent="0.2">
      <c r="A257" s="5" t="s">
        <v>370</v>
      </c>
      <c r="B257" s="6" t="s">
        <v>371</v>
      </c>
      <c r="C257" s="6" t="s">
        <v>926</v>
      </c>
      <c r="D257" s="7">
        <v>-1.837</v>
      </c>
      <c r="E257" s="7" t="s">
        <v>10</v>
      </c>
      <c r="F257" s="7" t="s">
        <v>10</v>
      </c>
      <c r="G257" s="7">
        <v>-4.2169999999999996</v>
      </c>
      <c r="H257" s="7" t="s">
        <v>10</v>
      </c>
      <c r="I257" s="7">
        <v>-5.7469993457481836</v>
      </c>
      <c r="J257" s="7" t="s">
        <v>10</v>
      </c>
      <c r="K257" s="7">
        <v>645</v>
      </c>
      <c r="L257" s="7">
        <v>627</v>
      </c>
    </row>
    <row r="258" spans="1:12" x14ac:dyDescent="0.2">
      <c r="A258" s="5" t="s">
        <v>589</v>
      </c>
      <c r="B258" s="6" t="s">
        <v>590</v>
      </c>
      <c r="C258" s="6" t="s">
        <v>927</v>
      </c>
      <c r="D258" s="7">
        <v>-3.1349999999999998</v>
      </c>
      <c r="E258" s="7" t="s">
        <v>21</v>
      </c>
      <c r="F258" s="7" t="s">
        <v>10</v>
      </c>
      <c r="G258" s="7">
        <v>-4.91</v>
      </c>
      <c r="H258" s="7" t="s">
        <v>10</v>
      </c>
      <c r="I258" s="7">
        <v>-5.7525051689617168</v>
      </c>
      <c r="J258" s="7" t="s">
        <v>10</v>
      </c>
      <c r="K258" s="7">
        <v>300</v>
      </c>
      <c r="L258" s="7">
        <v>303</v>
      </c>
    </row>
    <row r="259" spans="1:12" x14ac:dyDescent="0.2">
      <c r="A259" s="5" t="s">
        <v>386</v>
      </c>
      <c r="B259" s="6" t="s">
        <v>387</v>
      </c>
      <c r="C259" s="6" t="s">
        <v>928</v>
      </c>
      <c r="D259" s="7">
        <v>-5.7590000000000003</v>
      </c>
      <c r="E259" s="7" t="s">
        <v>10</v>
      </c>
      <c r="F259" s="7" t="s">
        <v>10</v>
      </c>
      <c r="G259" s="7">
        <v>-7.4370000000000003</v>
      </c>
      <c r="H259" s="7" t="s">
        <v>10</v>
      </c>
      <c r="I259" s="7">
        <v>-5.7610710844803688</v>
      </c>
      <c r="J259" s="7" t="s">
        <v>10</v>
      </c>
      <c r="K259" s="7">
        <v>399</v>
      </c>
      <c r="L259" s="7">
        <v>398</v>
      </c>
    </row>
    <row r="260" spans="1:12" x14ac:dyDescent="0.2">
      <c r="A260" s="5" t="s">
        <v>559</v>
      </c>
      <c r="B260" s="6" t="s">
        <v>560</v>
      </c>
      <c r="C260" s="6" t="s">
        <v>929</v>
      </c>
      <c r="D260" s="7">
        <v>-7.7789999999999999</v>
      </c>
      <c r="E260" s="7" t="s">
        <v>10</v>
      </c>
      <c r="F260" s="7" t="s">
        <v>10</v>
      </c>
      <c r="G260" s="7">
        <v>-7.1879999999999997</v>
      </c>
      <c r="H260" s="7" t="s">
        <v>10</v>
      </c>
      <c r="I260" s="7">
        <v>-5.7719892614270956</v>
      </c>
      <c r="J260" s="7" t="s">
        <v>10</v>
      </c>
      <c r="K260" s="7">
        <v>262</v>
      </c>
      <c r="L260" s="7">
        <v>270</v>
      </c>
    </row>
    <row r="261" spans="1:12" x14ac:dyDescent="0.2">
      <c r="A261" s="5" t="s">
        <v>418</v>
      </c>
      <c r="B261" s="6" t="s">
        <v>419</v>
      </c>
      <c r="C261" s="6" t="s">
        <v>930</v>
      </c>
      <c r="D261" s="7">
        <v>-3.681</v>
      </c>
      <c r="E261" s="7" t="s">
        <v>10</v>
      </c>
      <c r="F261" s="7" t="s">
        <v>10</v>
      </c>
      <c r="G261" s="7">
        <v>-7.3239999999999998</v>
      </c>
      <c r="H261" s="7" t="s">
        <v>10</v>
      </c>
      <c r="I261" s="7">
        <v>-5.7770429375848744</v>
      </c>
      <c r="J261" s="7" t="s">
        <v>10</v>
      </c>
      <c r="K261" s="7">
        <v>331</v>
      </c>
      <c r="L261" s="7">
        <v>324</v>
      </c>
    </row>
    <row r="262" spans="1:12" x14ac:dyDescent="0.2">
      <c r="A262" s="5" t="s">
        <v>441</v>
      </c>
      <c r="B262" s="6" t="s">
        <v>442</v>
      </c>
      <c r="C262" s="6" t="s">
        <v>931</v>
      </c>
      <c r="D262" s="7">
        <v>-6.8819999999999997</v>
      </c>
      <c r="E262" s="7" t="s">
        <v>10</v>
      </c>
      <c r="F262" s="7" t="s">
        <v>10</v>
      </c>
      <c r="G262" s="7">
        <v>-6.7279999999999998</v>
      </c>
      <c r="H262" s="7" t="s">
        <v>10</v>
      </c>
      <c r="I262" s="7">
        <v>-5.7866252053629577</v>
      </c>
      <c r="J262" s="7" t="s">
        <v>10</v>
      </c>
      <c r="K262" s="7">
        <v>520</v>
      </c>
      <c r="L262" s="7">
        <v>535</v>
      </c>
    </row>
    <row r="263" spans="1:12" x14ac:dyDescent="0.2">
      <c r="A263" s="5" t="s">
        <v>501</v>
      </c>
      <c r="B263" s="6" t="s">
        <v>502</v>
      </c>
      <c r="C263" s="6" t="s">
        <v>932</v>
      </c>
      <c r="D263" s="7">
        <v>-4.1609999999999996</v>
      </c>
      <c r="E263" s="7" t="s">
        <v>21</v>
      </c>
      <c r="F263" s="7" t="s">
        <v>10</v>
      </c>
      <c r="G263" s="7">
        <v>-5.0330000000000004</v>
      </c>
      <c r="H263" s="7" t="s">
        <v>10</v>
      </c>
      <c r="I263" s="7">
        <v>-5.8051826462225513</v>
      </c>
      <c r="J263" s="7" t="s">
        <v>10</v>
      </c>
      <c r="K263" s="7">
        <v>230</v>
      </c>
      <c r="L263" s="7">
        <v>240</v>
      </c>
    </row>
    <row r="264" spans="1:12" x14ac:dyDescent="0.2">
      <c r="A264" s="5" t="s">
        <v>164</v>
      </c>
      <c r="B264" s="6" t="s">
        <v>165</v>
      </c>
      <c r="C264" s="6" t="s">
        <v>933</v>
      </c>
      <c r="D264" s="7">
        <v>-6.234</v>
      </c>
      <c r="E264" s="7" t="s">
        <v>10</v>
      </c>
      <c r="F264" s="7" t="s">
        <v>10</v>
      </c>
      <c r="G264" s="7">
        <v>-8.1690000000000005</v>
      </c>
      <c r="H264" s="7" t="s">
        <v>10</v>
      </c>
      <c r="I264" s="7">
        <v>-5.8083111658172237</v>
      </c>
      <c r="J264" s="7" t="s">
        <v>10</v>
      </c>
      <c r="K264" s="7">
        <v>399</v>
      </c>
      <c r="L264" s="7">
        <v>403</v>
      </c>
    </row>
    <row r="265" spans="1:12" x14ac:dyDescent="0.2">
      <c r="A265" s="5" t="s">
        <v>493</v>
      </c>
      <c r="B265" s="6" t="s">
        <v>494</v>
      </c>
      <c r="C265" s="6" t="s">
        <v>934</v>
      </c>
      <c r="D265" s="7">
        <v>-8.5519999999999996</v>
      </c>
      <c r="E265" s="7" t="s">
        <v>21</v>
      </c>
      <c r="F265" s="7" t="s">
        <v>10</v>
      </c>
      <c r="G265" s="7">
        <v>-10.82</v>
      </c>
      <c r="H265" s="7" t="s">
        <v>10</v>
      </c>
      <c r="I265" s="7">
        <v>-5.8099543856416478</v>
      </c>
      <c r="J265" s="7" t="s">
        <v>10</v>
      </c>
      <c r="K265" s="7">
        <v>528</v>
      </c>
      <c r="L265" s="7">
        <v>528</v>
      </c>
    </row>
    <row r="266" spans="1:12" x14ac:dyDescent="0.2">
      <c r="A266" s="5" t="s">
        <v>62</v>
      </c>
      <c r="B266" s="6" t="s">
        <v>63</v>
      </c>
      <c r="C266" s="6" t="s">
        <v>935</v>
      </c>
      <c r="D266" s="7">
        <v>-9.6240000000000006</v>
      </c>
      <c r="E266" s="7" t="s">
        <v>10</v>
      </c>
      <c r="F266" s="7" t="s">
        <v>10</v>
      </c>
      <c r="G266" s="7">
        <v>-11.266</v>
      </c>
      <c r="H266" s="7" t="s">
        <v>10</v>
      </c>
      <c r="I266" s="7">
        <v>-5.8174921367155701</v>
      </c>
      <c r="J266" s="7" t="s">
        <v>10</v>
      </c>
      <c r="K266" s="7">
        <v>350</v>
      </c>
      <c r="L266" s="7">
        <v>347</v>
      </c>
    </row>
    <row r="267" spans="1:12" x14ac:dyDescent="0.2">
      <c r="A267" s="5" t="s">
        <v>158</v>
      </c>
      <c r="B267" s="6" t="s">
        <v>159</v>
      </c>
      <c r="C267" s="6" t="s">
        <v>936</v>
      </c>
      <c r="D267" s="7">
        <v>-8.4619999999999997</v>
      </c>
      <c r="E267" s="7" t="s">
        <v>10</v>
      </c>
      <c r="F267" s="7" t="s">
        <v>10</v>
      </c>
      <c r="G267" s="7">
        <v>-6.0279999999999996</v>
      </c>
      <c r="H267" s="7" t="s">
        <v>10</v>
      </c>
      <c r="I267" s="7">
        <v>-5.8280386795166166</v>
      </c>
      <c r="J267" s="7" t="s">
        <v>10</v>
      </c>
      <c r="K267" s="7">
        <v>382</v>
      </c>
      <c r="L267" s="7">
        <v>376</v>
      </c>
    </row>
    <row r="268" spans="1:12" x14ac:dyDescent="0.2">
      <c r="A268" s="5" t="s">
        <v>22</v>
      </c>
      <c r="B268" s="6" t="s">
        <v>23</v>
      </c>
      <c r="C268" s="6" t="s">
        <v>937</v>
      </c>
      <c r="D268" s="7">
        <v>-6.0640000000000001</v>
      </c>
      <c r="E268" s="7" t="s">
        <v>10</v>
      </c>
      <c r="F268" s="7" t="s">
        <v>10</v>
      </c>
      <c r="G268" s="7">
        <v>-8.8849999999999998</v>
      </c>
      <c r="H268" s="7" t="s">
        <v>10</v>
      </c>
      <c r="I268" s="7">
        <v>-5.8329077380739696</v>
      </c>
      <c r="J268" s="7" t="s">
        <v>10</v>
      </c>
      <c r="K268" s="7">
        <v>431</v>
      </c>
      <c r="L268" s="7">
        <v>432</v>
      </c>
    </row>
    <row r="269" spans="1:12" x14ac:dyDescent="0.2">
      <c r="A269" s="5" t="s">
        <v>459</v>
      </c>
      <c r="B269" s="6" t="s">
        <v>460</v>
      </c>
      <c r="C269" s="6" t="s">
        <v>938</v>
      </c>
      <c r="D269" s="7">
        <v>-5.6230000000000002</v>
      </c>
      <c r="E269" s="7" t="s">
        <v>10</v>
      </c>
      <c r="F269" s="7" t="s">
        <v>10</v>
      </c>
      <c r="G269" s="7">
        <v>-8.4130000000000003</v>
      </c>
      <c r="H269" s="7" t="s">
        <v>10</v>
      </c>
      <c r="I269" s="7">
        <v>-5.8509879568875682</v>
      </c>
      <c r="J269" s="7" t="s">
        <v>10</v>
      </c>
      <c r="K269" s="7">
        <v>368</v>
      </c>
      <c r="L269" s="7">
        <v>378</v>
      </c>
    </row>
    <row r="270" spans="1:12" x14ac:dyDescent="0.2">
      <c r="A270" s="5" t="s">
        <v>575</v>
      </c>
      <c r="B270" s="6" t="s">
        <v>576</v>
      </c>
      <c r="C270" s="6" t="s">
        <v>939</v>
      </c>
      <c r="D270" s="7">
        <v>-6.6849999999999996</v>
      </c>
      <c r="E270" s="7" t="s">
        <v>10</v>
      </c>
      <c r="F270" s="7" t="s">
        <v>10</v>
      </c>
      <c r="G270" s="7">
        <v>-9.2330000000000005</v>
      </c>
      <c r="H270" s="7" t="s">
        <v>10</v>
      </c>
      <c r="I270" s="7">
        <v>-5.8775807804604554</v>
      </c>
      <c r="J270" s="7" t="s">
        <v>10</v>
      </c>
      <c r="K270" s="7">
        <v>370</v>
      </c>
      <c r="L270" s="7">
        <v>376</v>
      </c>
    </row>
    <row r="271" spans="1:12" x14ac:dyDescent="0.2">
      <c r="A271" s="5" t="s">
        <v>543</v>
      </c>
      <c r="B271" s="6" t="s">
        <v>544</v>
      </c>
      <c r="C271" s="6" t="s">
        <v>940</v>
      </c>
      <c r="D271" s="7">
        <v>-3.0089999999999999</v>
      </c>
      <c r="E271" s="7" t="s">
        <v>10</v>
      </c>
      <c r="F271" s="7" t="s">
        <v>10</v>
      </c>
      <c r="G271" s="7">
        <v>-6.8860000000000001</v>
      </c>
      <c r="H271" s="7" t="s">
        <v>10</v>
      </c>
      <c r="I271" s="7">
        <v>-5.8845170347707629</v>
      </c>
      <c r="J271" s="7" t="s">
        <v>10</v>
      </c>
      <c r="K271" s="7">
        <v>696</v>
      </c>
      <c r="L271" s="7">
        <v>700</v>
      </c>
    </row>
    <row r="272" spans="1:12" x14ac:dyDescent="0.2">
      <c r="A272" s="5" t="s">
        <v>577</v>
      </c>
      <c r="B272" s="6" t="s">
        <v>578</v>
      </c>
      <c r="C272" s="6" t="s">
        <v>941</v>
      </c>
      <c r="D272" s="7">
        <v>-6.2050000000000001</v>
      </c>
      <c r="E272" s="7" t="s">
        <v>21</v>
      </c>
      <c r="F272" s="7" t="s">
        <v>10</v>
      </c>
      <c r="G272" s="7">
        <v>-4.6539999999999999</v>
      </c>
      <c r="H272" s="7" t="s">
        <v>10</v>
      </c>
      <c r="I272" s="7">
        <v>-5.8973361585748512</v>
      </c>
      <c r="J272" s="7" t="s">
        <v>10</v>
      </c>
      <c r="K272" s="7">
        <v>418</v>
      </c>
      <c r="L272" s="7">
        <v>418</v>
      </c>
    </row>
    <row r="273" spans="1:12" x14ac:dyDescent="0.2">
      <c r="A273" s="5" t="s">
        <v>220</v>
      </c>
      <c r="B273" s="6" t="s">
        <v>221</v>
      </c>
      <c r="C273" s="6" t="s">
        <v>942</v>
      </c>
      <c r="D273" s="7">
        <v>-11.005000000000001</v>
      </c>
      <c r="E273" s="7" t="s">
        <v>10</v>
      </c>
      <c r="F273" s="7" t="s">
        <v>10</v>
      </c>
      <c r="G273" s="7">
        <v>-8.5259999999999998</v>
      </c>
      <c r="H273" s="7" t="s">
        <v>10</v>
      </c>
      <c r="I273" s="7">
        <v>-5.8990533048748972</v>
      </c>
      <c r="J273" s="7" t="s">
        <v>10</v>
      </c>
      <c r="K273" s="7">
        <v>359</v>
      </c>
      <c r="L273" s="7">
        <v>359</v>
      </c>
    </row>
    <row r="274" spans="1:12" x14ac:dyDescent="0.2">
      <c r="A274" s="5" t="s">
        <v>66</v>
      </c>
      <c r="B274" s="6" t="s">
        <v>67</v>
      </c>
      <c r="C274" s="6" t="s">
        <v>943</v>
      </c>
      <c r="D274" s="7">
        <v>-9.1560000000000006</v>
      </c>
      <c r="E274" s="7" t="s">
        <v>10</v>
      </c>
      <c r="F274" s="7" t="s">
        <v>10</v>
      </c>
      <c r="G274" s="7">
        <v>-8.4779999999999998</v>
      </c>
      <c r="H274" s="7" t="s">
        <v>10</v>
      </c>
      <c r="I274" s="7">
        <v>-5.9045353588523666</v>
      </c>
      <c r="J274" s="7" t="s">
        <v>10</v>
      </c>
      <c r="K274" s="7">
        <v>628</v>
      </c>
      <c r="L274" s="7">
        <v>624</v>
      </c>
    </row>
    <row r="275" spans="1:12" x14ac:dyDescent="0.2">
      <c r="A275" s="5" t="s">
        <v>569</v>
      </c>
      <c r="B275" s="6" t="s">
        <v>570</v>
      </c>
      <c r="C275" s="6" t="s">
        <v>570</v>
      </c>
      <c r="D275" s="7">
        <v>-5.1239999999999997</v>
      </c>
      <c r="E275" s="7" t="s">
        <v>21</v>
      </c>
      <c r="F275" s="7" t="s">
        <v>10</v>
      </c>
      <c r="G275" s="7">
        <v>-8.3949999999999996</v>
      </c>
      <c r="H275" s="7" t="s">
        <v>10</v>
      </c>
      <c r="I275" s="7">
        <v>-5.9146213022820673</v>
      </c>
      <c r="J275" s="7" t="s">
        <v>10</v>
      </c>
      <c r="K275" s="7">
        <v>326</v>
      </c>
      <c r="L275" s="7">
        <v>396</v>
      </c>
    </row>
    <row r="276" spans="1:12" x14ac:dyDescent="0.2">
      <c r="A276" s="5" t="s">
        <v>286</v>
      </c>
      <c r="B276" s="6" t="s">
        <v>287</v>
      </c>
      <c r="C276" s="6" t="s">
        <v>944</v>
      </c>
      <c r="D276" s="7">
        <v>-6.319</v>
      </c>
      <c r="E276" s="7" t="s">
        <v>10</v>
      </c>
      <c r="F276" s="7" t="s">
        <v>10</v>
      </c>
      <c r="G276" s="7">
        <v>-10.901999999999999</v>
      </c>
      <c r="H276" s="7" t="s">
        <v>10</v>
      </c>
      <c r="I276" s="7">
        <v>-5.9265568100946098</v>
      </c>
      <c r="J276" s="7" t="s">
        <v>10</v>
      </c>
      <c r="K276" s="7">
        <v>427</v>
      </c>
      <c r="L276" s="7">
        <v>429</v>
      </c>
    </row>
    <row r="277" spans="1:12" x14ac:dyDescent="0.2">
      <c r="A277" s="5" t="s">
        <v>555</v>
      </c>
      <c r="B277" s="6" t="s">
        <v>556</v>
      </c>
      <c r="C277" s="6" t="s">
        <v>945</v>
      </c>
      <c r="D277" s="7">
        <v>-9.2989999999999995</v>
      </c>
      <c r="E277" s="7" t="s">
        <v>10</v>
      </c>
      <c r="F277" s="7" t="s">
        <v>10</v>
      </c>
      <c r="G277" s="7">
        <v>-6.056</v>
      </c>
      <c r="H277" s="7" t="s">
        <v>10</v>
      </c>
      <c r="I277" s="7">
        <v>-5.9344583900519954</v>
      </c>
      <c r="J277" s="7" t="s">
        <v>10</v>
      </c>
      <c r="K277" s="7">
        <v>272</v>
      </c>
      <c r="L277" s="7">
        <v>272</v>
      </c>
    </row>
    <row r="278" spans="1:12" x14ac:dyDescent="0.2">
      <c r="A278" s="5" t="s">
        <v>118</v>
      </c>
      <c r="B278" s="6" t="s">
        <v>119</v>
      </c>
      <c r="C278" s="6" t="s">
        <v>946</v>
      </c>
      <c r="D278" s="7">
        <v>-2.2480000000000002</v>
      </c>
      <c r="E278" s="7" t="s">
        <v>21</v>
      </c>
      <c r="F278" s="7" t="s">
        <v>10</v>
      </c>
      <c r="G278" s="7">
        <v>-2.0049999999999999</v>
      </c>
      <c r="H278" s="7" t="s">
        <v>10</v>
      </c>
      <c r="I278" s="7">
        <v>-5.9776728383614053</v>
      </c>
      <c r="J278" s="7" t="s">
        <v>10</v>
      </c>
      <c r="K278" s="7">
        <v>201</v>
      </c>
      <c r="L278" s="7">
        <v>209</v>
      </c>
    </row>
    <row r="279" spans="1:12" x14ac:dyDescent="0.2">
      <c r="A279" s="5" t="s">
        <v>364</v>
      </c>
      <c r="B279" s="6" t="s">
        <v>365</v>
      </c>
      <c r="C279" s="6" t="s">
        <v>947</v>
      </c>
      <c r="D279" s="7">
        <v>-4.3339999999999996</v>
      </c>
      <c r="E279" s="7" t="s">
        <v>10</v>
      </c>
      <c r="F279" s="7" t="s">
        <v>10</v>
      </c>
      <c r="G279" s="7">
        <v>-6.452</v>
      </c>
      <c r="H279" s="7" t="s">
        <v>10</v>
      </c>
      <c r="I279" s="7">
        <v>-5.9801572230653806</v>
      </c>
      <c r="J279" s="7" t="s">
        <v>10</v>
      </c>
      <c r="K279" s="7">
        <v>1080</v>
      </c>
      <c r="L279" s="7">
        <v>1094</v>
      </c>
    </row>
    <row r="280" spans="1:12" x14ac:dyDescent="0.2">
      <c r="A280" s="5" t="s">
        <v>539</v>
      </c>
      <c r="B280" s="6" t="s">
        <v>540</v>
      </c>
      <c r="C280" s="6" t="s">
        <v>948</v>
      </c>
      <c r="D280" s="7">
        <v>-6.2460000000000004</v>
      </c>
      <c r="E280" s="7" t="s">
        <v>10</v>
      </c>
      <c r="F280" s="7" t="s">
        <v>10</v>
      </c>
      <c r="G280" s="7">
        <v>-7.577</v>
      </c>
      <c r="H280" s="7" t="s">
        <v>10</v>
      </c>
      <c r="I280" s="7">
        <v>-5.9896877163701339</v>
      </c>
      <c r="J280" s="7" t="s">
        <v>10</v>
      </c>
      <c r="K280" s="7">
        <v>276</v>
      </c>
      <c r="L280" s="7">
        <v>274</v>
      </c>
    </row>
    <row r="281" spans="1:12" x14ac:dyDescent="0.2">
      <c r="A281" s="5" t="s">
        <v>571</v>
      </c>
      <c r="B281" s="6" t="s">
        <v>572</v>
      </c>
      <c r="C281" s="6" t="s">
        <v>949</v>
      </c>
      <c r="D281" s="7">
        <v>-3.3730000000000002</v>
      </c>
      <c r="E281" s="7" t="s">
        <v>10</v>
      </c>
      <c r="F281" s="7" t="s">
        <v>10</v>
      </c>
      <c r="G281" s="7">
        <v>-8.4380000000000006</v>
      </c>
      <c r="H281" s="7" t="s">
        <v>10</v>
      </c>
      <c r="I281" s="7">
        <v>-6.0017047966294683</v>
      </c>
      <c r="J281" s="7" t="s">
        <v>10</v>
      </c>
      <c r="K281" s="7">
        <v>368</v>
      </c>
      <c r="L281" s="7">
        <v>368</v>
      </c>
    </row>
    <row r="282" spans="1:12" x14ac:dyDescent="0.2">
      <c r="A282" s="5" t="s">
        <v>122</v>
      </c>
      <c r="B282" s="6" t="s">
        <v>123</v>
      </c>
      <c r="C282" s="6" t="s">
        <v>950</v>
      </c>
      <c r="D282" s="7">
        <v>-6.335</v>
      </c>
      <c r="E282" s="7" t="s">
        <v>10</v>
      </c>
      <c r="F282" s="7" t="s">
        <v>10</v>
      </c>
      <c r="G282" s="7">
        <v>-11.292999999999999</v>
      </c>
      <c r="H282" s="7" t="s">
        <v>10</v>
      </c>
      <c r="I282" s="7">
        <v>-6.0118566709777568</v>
      </c>
      <c r="J282" s="7" t="s">
        <v>10</v>
      </c>
      <c r="K282" s="7">
        <v>638</v>
      </c>
      <c r="L282" s="7">
        <v>638</v>
      </c>
    </row>
    <row r="283" spans="1:12" x14ac:dyDescent="0.2">
      <c r="A283" s="5" t="s">
        <v>168</v>
      </c>
      <c r="B283" s="6" t="s">
        <v>169</v>
      </c>
      <c r="C283" s="6" t="s">
        <v>951</v>
      </c>
      <c r="D283" s="7">
        <v>-3.9609999999999999</v>
      </c>
      <c r="E283" s="7" t="s">
        <v>10</v>
      </c>
      <c r="F283" s="7" t="s">
        <v>10</v>
      </c>
      <c r="G283" s="7">
        <v>-8.4849999999999994</v>
      </c>
      <c r="H283" s="7" t="s">
        <v>10</v>
      </c>
      <c r="I283" s="7">
        <v>-6.014467942764111</v>
      </c>
      <c r="J283" s="7" t="s">
        <v>10</v>
      </c>
      <c r="K283" s="7">
        <v>225</v>
      </c>
      <c r="L283" s="7">
        <v>232</v>
      </c>
    </row>
    <row r="284" spans="1:12" x14ac:dyDescent="0.2">
      <c r="A284" s="5" t="s">
        <v>597</v>
      </c>
      <c r="B284" s="6" t="s">
        <v>598</v>
      </c>
      <c r="C284" s="6" t="s">
        <v>952</v>
      </c>
      <c r="D284" s="7">
        <v>-5.7649999999999997</v>
      </c>
      <c r="E284" s="7" t="s">
        <v>10</v>
      </c>
      <c r="F284" s="7" t="s">
        <v>10</v>
      </c>
      <c r="G284" s="7">
        <v>-7.5250000000000004</v>
      </c>
      <c r="H284" s="7" t="s">
        <v>10</v>
      </c>
      <c r="I284" s="7">
        <v>-6.0176041258916797</v>
      </c>
      <c r="J284" s="7" t="s">
        <v>10</v>
      </c>
      <c r="K284" s="7">
        <v>393</v>
      </c>
      <c r="L284" s="7">
        <v>422</v>
      </c>
    </row>
    <row r="285" spans="1:12" x14ac:dyDescent="0.2">
      <c r="A285" s="5" t="s">
        <v>667</v>
      </c>
      <c r="B285" s="6" t="s">
        <v>668</v>
      </c>
      <c r="C285" s="6" t="s">
        <v>953</v>
      </c>
      <c r="D285" s="7">
        <v>-7.9550000000000001</v>
      </c>
      <c r="E285" s="7" t="s">
        <v>10</v>
      </c>
      <c r="F285" s="7" t="s">
        <v>10</v>
      </c>
      <c r="G285" s="7">
        <v>-8.8369999999999997</v>
      </c>
      <c r="H285" s="7" t="s">
        <v>10</v>
      </c>
      <c r="I285" s="7">
        <v>-6.0293656111830893</v>
      </c>
      <c r="J285" s="7" t="s">
        <v>10</v>
      </c>
      <c r="K285" s="7">
        <v>486</v>
      </c>
      <c r="L285" s="7">
        <v>490</v>
      </c>
    </row>
    <row r="286" spans="1:12" x14ac:dyDescent="0.2">
      <c r="A286" s="5" t="s">
        <v>613</v>
      </c>
      <c r="B286" s="6" t="s">
        <v>614</v>
      </c>
      <c r="C286" s="6" t="s">
        <v>954</v>
      </c>
      <c r="D286" s="7">
        <v>-5.3869999999999996</v>
      </c>
      <c r="E286" s="7" t="s">
        <v>10</v>
      </c>
      <c r="F286" s="7" t="s">
        <v>10</v>
      </c>
      <c r="G286" s="7">
        <v>-13.407</v>
      </c>
      <c r="H286" s="7" t="s">
        <v>10</v>
      </c>
      <c r="I286" s="7">
        <v>-6.0339546367356904</v>
      </c>
      <c r="J286" s="7" t="s">
        <v>10</v>
      </c>
      <c r="K286" s="7">
        <v>412</v>
      </c>
      <c r="L286" s="7">
        <v>399</v>
      </c>
    </row>
    <row r="287" spans="1:12" x14ac:dyDescent="0.2">
      <c r="A287" s="5" t="s">
        <v>68</v>
      </c>
      <c r="B287" s="6" t="s">
        <v>69</v>
      </c>
      <c r="C287" s="6" t="s">
        <v>955</v>
      </c>
      <c r="D287" s="7">
        <v>-8.5950000000000006</v>
      </c>
      <c r="E287" s="7" t="s">
        <v>10</v>
      </c>
      <c r="F287" s="7" t="s">
        <v>10</v>
      </c>
      <c r="G287" s="7">
        <v>-10.118</v>
      </c>
      <c r="H287" s="7" t="s">
        <v>10</v>
      </c>
      <c r="I287" s="7">
        <v>-6.0453823713996018</v>
      </c>
      <c r="J287" s="7" t="s">
        <v>10</v>
      </c>
      <c r="K287" s="7">
        <v>513</v>
      </c>
      <c r="L287" s="7">
        <v>529</v>
      </c>
    </row>
    <row r="288" spans="1:12" x14ac:dyDescent="0.2">
      <c r="A288" s="5" t="s">
        <v>298</v>
      </c>
      <c r="B288" s="6" t="s">
        <v>299</v>
      </c>
      <c r="C288" s="6" t="s">
        <v>956</v>
      </c>
      <c r="D288" s="7">
        <v>-5.4539999999999997</v>
      </c>
      <c r="E288" s="7" t="s">
        <v>10</v>
      </c>
      <c r="F288" s="7" t="s">
        <v>10</v>
      </c>
      <c r="G288" s="7">
        <v>-8.6319999999999997</v>
      </c>
      <c r="H288" s="7" t="s">
        <v>10</v>
      </c>
      <c r="I288" s="7">
        <v>-6.0476542283017869</v>
      </c>
      <c r="J288" s="7" t="s">
        <v>10</v>
      </c>
      <c r="K288" s="7">
        <v>527</v>
      </c>
      <c r="L288" s="7">
        <v>523</v>
      </c>
    </row>
    <row r="289" spans="1:12" x14ac:dyDescent="0.2">
      <c r="A289" s="5" t="s">
        <v>451</v>
      </c>
      <c r="B289" s="6" t="s">
        <v>452</v>
      </c>
      <c r="C289" s="6" t="s">
        <v>957</v>
      </c>
      <c r="D289" s="7">
        <v>-2.3740000000000001</v>
      </c>
      <c r="E289" s="7" t="s">
        <v>10</v>
      </c>
      <c r="F289" s="7" t="s">
        <v>10</v>
      </c>
      <c r="G289" s="7">
        <v>-2.75</v>
      </c>
      <c r="H289" s="7" t="s">
        <v>10</v>
      </c>
      <c r="I289" s="7">
        <v>-6.071017012260195</v>
      </c>
      <c r="J289" s="7" t="s">
        <v>10</v>
      </c>
      <c r="K289" s="7">
        <v>382</v>
      </c>
      <c r="L289" s="7">
        <v>385</v>
      </c>
    </row>
    <row r="290" spans="1:12" x14ac:dyDescent="0.2">
      <c r="A290" s="5" t="s">
        <v>266</v>
      </c>
      <c r="B290" s="6" t="s">
        <v>267</v>
      </c>
      <c r="C290" s="6" t="s">
        <v>958</v>
      </c>
      <c r="D290" s="7">
        <v>-10.022</v>
      </c>
      <c r="E290" s="7" t="s">
        <v>10</v>
      </c>
      <c r="F290" s="7" t="s">
        <v>10</v>
      </c>
      <c r="G290" s="7">
        <v>-6.2240000000000002</v>
      </c>
      <c r="H290" s="7" t="s">
        <v>10</v>
      </c>
      <c r="I290" s="7">
        <v>-6.0762449376951491</v>
      </c>
      <c r="J290" s="7" t="s">
        <v>10</v>
      </c>
      <c r="K290" s="7">
        <v>317</v>
      </c>
      <c r="L290" s="7">
        <v>316</v>
      </c>
    </row>
    <row r="291" spans="1:12" x14ac:dyDescent="0.2">
      <c r="A291" s="5" t="s">
        <v>276</v>
      </c>
      <c r="B291" s="6" t="s">
        <v>277</v>
      </c>
      <c r="C291" s="6" t="s">
        <v>959</v>
      </c>
      <c r="D291" s="7">
        <v>-3.8580000000000001</v>
      </c>
      <c r="E291" s="7" t="s">
        <v>21</v>
      </c>
      <c r="F291" s="7" t="s">
        <v>10</v>
      </c>
      <c r="G291" s="7">
        <v>-3.194</v>
      </c>
      <c r="H291" s="7" t="s">
        <v>10</v>
      </c>
      <c r="I291" s="7">
        <v>-6.0796453098643104</v>
      </c>
      <c r="J291" s="7" t="s">
        <v>10</v>
      </c>
      <c r="K291" s="7">
        <v>314</v>
      </c>
      <c r="L291" s="7">
        <v>317</v>
      </c>
    </row>
    <row r="292" spans="1:12" x14ac:dyDescent="0.2">
      <c r="A292" s="5" t="s">
        <v>619</v>
      </c>
      <c r="B292" s="6" t="s">
        <v>620</v>
      </c>
      <c r="C292" s="6" t="s">
        <v>960</v>
      </c>
      <c r="D292" s="7">
        <v>-1.694</v>
      </c>
      <c r="E292" s="7" t="s">
        <v>10</v>
      </c>
      <c r="F292" s="7" t="s">
        <v>10</v>
      </c>
      <c r="G292" s="7">
        <v>-8.9819999999999993</v>
      </c>
      <c r="H292" s="7" t="s">
        <v>10</v>
      </c>
      <c r="I292" s="7">
        <v>-6.0858279110430402</v>
      </c>
      <c r="J292" s="7" t="s">
        <v>10</v>
      </c>
      <c r="K292" s="7">
        <v>1024</v>
      </c>
      <c r="L292" s="7">
        <v>874</v>
      </c>
    </row>
    <row r="293" spans="1:12" x14ac:dyDescent="0.2">
      <c r="A293" s="5" t="s">
        <v>56</v>
      </c>
      <c r="B293" s="6" t="s">
        <v>57</v>
      </c>
      <c r="C293" s="6" t="s">
        <v>961</v>
      </c>
      <c r="D293" s="7">
        <v>-7.1609999999999996</v>
      </c>
      <c r="E293" s="7" t="s">
        <v>10</v>
      </c>
      <c r="F293" s="7" t="s">
        <v>10</v>
      </c>
      <c r="G293" s="7">
        <v>-0.115</v>
      </c>
      <c r="H293" s="7" t="s">
        <v>10</v>
      </c>
      <c r="I293" s="7">
        <v>-6.0920503351512263</v>
      </c>
      <c r="J293" s="7" t="s">
        <v>10</v>
      </c>
      <c r="K293" s="7">
        <v>331</v>
      </c>
      <c r="L293" s="7">
        <v>331</v>
      </c>
    </row>
    <row r="294" spans="1:12" x14ac:dyDescent="0.2">
      <c r="A294" s="5" t="s">
        <v>154</v>
      </c>
      <c r="B294" s="6" t="s">
        <v>155</v>
      </c>
      <c r="C294" s="6" t="s">
        <v>962</v>
      </c>
      <c r="D294" s="7">
        <v>-4.93</v>
      </c>
      <c r="E294" s="7" t="s">
        <v>10</v>
      </c>
      <c r="F294" s="7" t="s">
        <v>10</v>
      </c>
      <c r="G294" s="7">
        <v>-9.1999999999999993</v>
      </c>
      <c r="H294" s="7" t="s">
        <v>10</v>
      </c>
      <c r="I294" s="7">
        <v>-6.1470586496852047</v>
      </c>
      <c r="J294" s="7" t="s">
        <v>10</v>
      </c>
      <c r="K294" s="7">
        <v>373</v>
      </c>
      <c r="L294" s="7">
        <v>362</v>
      </c>
    </row>
    <row r="295" spans="1:12" x14ac:dyDescent="0.2">
      <c r="A295" s="5" t="s">
        <v>170</v>
      </c>
      <c r="B295" s="6" t="s">
        <v>171</v>
      </c>
      <c r="C295" s="6" t="s">
        <v>963</v>
      </c>
      <c r="D295" s="7">
        <v>-6.9539999999999997</v>
      </c>
      <c r="E295" s="7" t="s">
        <v>10</v>
      </c>
      <c r="F295" s="7" t="s">
        <v>10</v>
      </c>
      <c r="G295" s="7">
        <v>-11.851000000000001</v>
      </c>
      <c r="H295" s="7" t="s">
        <v>10</v>
      </c>
      <c r="I295" s="7">
        <v>-6.1530082186957964</v>
      </c>
      <c r="J295" s="7" t="s">
        <v>10</v>
      </c>
      <c r="K295" s="7">
        <v>439</v>
      </c>
      <c r="L295" s="7">
        <v>425</v>
      </c>
    </row>
    <row r="296" spans="1:12" x14ac:dyDescent="0.2">
      <c r="A296" s="5" t="s">
        <v>368</v>
      </c>
      <c r="B296" s="6" t="s">
        <v>369</v>
      </c>
      <c r="C296" s="6" t="s">
        <v>964</v>
      </c>
      <c r="D296" s="7">
        <v>-8.9749999999999996</v>
      </c>
      <c r="E296" s="7" t="s">
        <v>10</v>
      </c>
      <c r="F296" s="7" t="s">
        <v>10</v>
      </c>
      <c r="G296" s="7">
        <v>-12.037000000000001</v>
      </c>
      <c r="H296" s="7" t="s">
        <v>10</v>
      </c>
      <c r="I296" s="7">
        <v>-6.1622661488375687</v>
      </c>
      <c r="J296" s="7" t="s">
        <v>10</v>
      </c>
      <c r="K296" s="7">
        <v>630</v>
      </c>
      <c r="L296" s="7">
        <v>637</v>
      </c>
    </row>
    <row r="297" spans="1:12" x14ac:dyDescent="0.2">
      <c r="A297" s="5" t="s">
        <v>693</v>
      </c>
      <c r="B297" s="6" t="s">
        <v>694</v>
      </c>
      <c r="C297" s="6" t="s">
        <v>965</v>
      </c>
      <c r="D297" s="7">
        <v>-3.93</v>
      </c>
      <c r="E297" s="7" t="s">
        <v>10</v>
      </c>
      <c r="F297" s="7" t="s">
        <v>10</v>
      </c>
      <c r="G297" s="7">
        <v>-5.5439999999999996</v>
      </c>
      <c r="H297" s="7" t="s">
        <v>10</v>
      </c>
      <c r="I297" s="7">
        <v>-6.1644025041498844</v>
      </c>
      <c r="J297" s="7" t="s">
        <v>10</v>
      </c>
      <c r="K297" s="7">
        <v>680</v>
      </c>
      <c r="L297" s="7">
        <v>679</v>
      </c>
    </row>
    <row r="298" spans="1:12" x14ac:dyDescent="0.2">
      <c r="A298" s="5" t="s">
        <v>80</v>
      </c>
      <c r="B298" s="6" t="s">
        <v>81</v>
      </c>
      <c r="C298" s="6" t="s">
        <v>966</v>
      </c>
      <c r="D298" s="7">
        <v>-9.5169999999999995</v>
      </c>
      <c r="E298" s="7" t="s">
        <v>10</v>
      </c>
      <c r="F298" s="7" t="s">
        <v>10</v>
      </c>
      <c r="G298" s="7">
        <v>-9.1690000000000005</v>
      </c>
      <c r="H298" s="7" t="s">
        <v>10</v>
      </c>
      <c r="I298" s="7">
        <v>-6.1670647736542143</v>
      </c>
      <c r="J298" s="7" t="s">
        <v>10</v>
      </c>
      <c r="K298" s="7">
        <v>408</v>
      </c>
      <c r="L298" s="7">
        <v>429</v>
      </c>
    </row>
    <row r="299" spans="1:12" x14ac:dyDescent="0.2">
      <c r="A299" s="5" t="s">
        <v>679</v>
      </c>
      <c r="B299" s="6" t="s">
        <v>680</v>
      </c>
      <c r="C299" s="6" t="s">
        <v>680</v>
      </c>
      <c r="D299" s="7">
        <v>-2.302</v>
      </c>
      <c r="E299" s="7" t="s">
        <v>10</v>
      </c>
      <c r="F299" s="7" t="s">
        <v>10</v>
      </c>
      <c r="G299" s="7">
        <v>-3.3530000000000002</v>
      </c>
      <c r="H299" s="7" t="s">
        <v>10</v>
      </c>
      <c r="I299" s="7">
        <v>-6.1784858769394182</v>
      </c>
      <c r="J299" s="7" t="s">
        <v>10</v>
      </c>
      <c r="K299" s="7">
        <v>666</v>
      </c>
      <c r="L299" s="7">
        <v>661</v>
      </c>
    </row>
    <row r="300" spans="1:12" x14ac:dyDescent="0.2">
      <c r="A300" s="5" t="s">
        <v>633</v>
      </c>
      <c r="B300" s="6" t="s">
        <v>634</v>
      </c>
      <c r="C300" s="6" t="s">
        <v>967</v>
      </c>
      <c r="D300" s="7">
        <v>-4.9189999999999996</v>
      </c>
      <c r="E300" s="7" t="s">
        <v>21</v>
      </c>
      <c r="F300" s="7" t="s">
        <v>10</v>
      </c>
      <c r="G300" s="7">
        <v>-7.0590000000000002</v>
      </c>
      <c r="H300" s="7" t="s">
        <v>10</v>
      </c>
      <c r="I300" s="7">
        <v>-6.1857283124326141</v>
      </c>
      <c r="J300" s="7" t="s">
        <v>10</v>
      </c>
      <c r="K300" s="7">
        <v>311</v>
      </c>
      <c r="L300" s="7">
        <v>335</v>
      </c>
    </row>
    <row r="301" spans="1:12" x14ac:dyDescent="0.2">
      <c r="A301" s="5" t="s">
        <v>274</v>
      </c>
      <c r="B301" s="6" t="s">
        <v>275</v>
      </c>
      <c r="C301" s="6" t="s">
        <v>968</v>
      </c>
      <c r="D301" s="7">
        <v>-5.9180000000000001</v>
      </c>
      <c r="E301" s="7" t="s">
        <v>10</v>
      </c>
      <c r="F301" s="7" t="s">
        <v>10</v>
      </c>
      <c r="G301" s="7">
        <v>-1.4410000000000001</v>
      </c>
      <c r="H301" s="7" t="s">
        <v>10</v>
      </c>
      <c r="I301" s="7">
        <v>-6.200489015300402</v>
      </c>
      <c r="J301" s="7" t="s">
        <v>10</v>
      </c>
      <c r="K301" s="7">
        <v>355</v>
      </c>
      <c r="L301" s="7">
        <v>354</v>
      </c>
    </row>
    <row r="302" spans="1:12" x14ac:dyDescent="0.2">
      <c r="A302" s="5" t="s">
        <v>104</v>
      </c>
      <c r="B302" s="6" t="s">
        <v>105</v>
      </c>
      <c r="C302" s="6" t="s">
        <v>969</v>
      </c>
      <c r="D302" s="7">
        <v>-5.4489999999999998</v>
      </c>
      <c r="E302" s="7" t="s">
        <v>10</v>
      </c>
      <c r="F302" s="7" t="s">
        <v>10</v>
      </c>
      <c r="G302" s="7">
        <v>-9.8770000000000007</v>
      </c>
      <c r="H302" s="7" t="s">
        <v>10</v>
      </c>
      <c r="I302" s="7">
        <v>-6.2799695583640567</v>
      </c>
      <c r="J302" s="7" t="s">
        <v>10</v>
      </c>
      <c r="K302" s="7">
        <v>325</v>
      </c>
      <c r="L302" s="7">
        <v>331</v>
      </c>
    </row>
    <row r="303" spans="1:12" x14ac:dyDescent="0.2">
      <c r="A303" s="5" t="s">
        <v>376</v>
      </c>
      <c r="B303" s="6" t="s">
        <v>377</v>
      </c>
      <c r="C303" s="6" t="s">
        <v>970</v>
      </c>
      <c r="D303" s="7">
        <v>-5.157</v>
      </c>
      <c r="E303" s="7" t="s">
        <v>10</v>
      </c>
      <c r="F303" s="7" t="s">
        <v>10</v>
      </c>
      <c r="G303" s="7">
        <v>-5.758</v>
      </c>
      <c r="H303" s="7" t="s">
        <v>10</v>
      </c>
      <c r="I303" s="7">
        <v>-6.2994634094369459</v>
      </c>
      <c r="J303" s="7" t="s">
        <v>10</v>
      </c>
      <c r="K303" s="7">
        <v>343</v>
      </c>
      <c r="L303" s="7">
        <v>352</v>
      </c>
    </row>
    <row r="304" spans="1:12" x14ac:dyDescent="0.2">
      <c r="A304" s="5" t="s">
        <v>683</v>
      </c>
      <c r="B304" s="6" t="s">
        <v>684</v>
      </c>
      <c r="C304" s="6" t="s">
        <v>971</v>
      </c>
      <c r="D304" s="7">
        <v>-5.3659999999999997</v>
      </c>
      <c r="E304" s="7" t="s">
        <v>21</v>
      </c>
      <c r="F304" s="7" t="s">
        <v>10</v>
      </c>
      <c r="G304" s="7">
        <v>-10.19</v>
      </c>
      <c r="H304" s="7" t="s">
        <v>10</v>
      </c>
      <c r="I304" s="7">
        <v>-6.3059962631384119</v>
      </c>
      <c r="J304" s="7" t="s">
        <v>10</v>
      </c>
      <c r="K304" s="7">
        <v>203</v>
      </c>
      <c r="L304" s="7">
        <v>215</v>
      </c>
    </row>
    <row r="305" spans="1:12" x14ac:dyDescent="0.2">
      <c r="A305" s="5" t="s">
        <v>28</v>
      </c>
      <c r="B305" s="6" t="s">
        <v>29</v>
      </c>
      <c r="C305" s="6" t="s">
        <v>972</v>
      </c>
      <c r="D305" s="7">
        <v>-6.0490000000000004</v>
      </c>
      <c r="E305" s="7" t="s">
        <v>10</v>
      </c>
      <c r="F305" s="7" t="s">
        <v>10</v>
      </c>
      <c r="G305" s="7">
        <v>-9.7850000000000001</v>
      </c>
      <c r="H305" s="7" t="s">
        <v>10</v>
      </c>
      <c r="I305" s="7">
        <v>-6.3333644580154402</v>
      </c>
      <c r="J305" s="7" t="s">
        <v>10</v>
      </c>
      <c r="K305" s="7">
        <v>1317</v>
      </c>
      <c r="L305" s="7">
        <v>1316</v>
      </c>
    </row>
    <row r="306" spans="1:12" x14ac:dyDescent="0.2">
      <c r="A306" s="5" t="s">
        <v>82</v>
      </c>
      <c r="B306" s="6" t="s">
        <v>83</v>
      </c>
      <c r="C306" s="6" t="s">
        <v>973</v>
      </c>
      <c r="D306" s="7">
        <v>-7.024</v>
      </c>
      <c r="E306" s="7" t="s">
        <v>10</v>
      </c>
      <c r="F306" s="7" t="s">
        <v>10</v>
      </c>
      <c r="G306" s="7">
        <v>-5.9020000000000001</v>
      </c>
      <c r="H306" s="7" t="s">
        <v>10</v>
      </c>
      <c r="I306" s="7">
        <v>-6.3570970479262368</v>
      </c>
      <c r="J306" s="7" t="s">
        <v>10</v>
      </c>
      <c r="K306" s="7">
        <v>289</v>
      </c>
      <c r="L306" s="7">
        <v>301</v>
      </c>
    </row>
    <row r="307" spans="1:12" x14ac:dyDescent="0.2">
      <c r="A307" s="5" t="s">
        <v>254</v>
      </c>
      <c r="B307" s="6" t="s">
        <v>255</v>
      </c>
      <c r="C307" s="6" t="s">
        <v>974</v>
      </c>
      <c r="D307" s="7">
        <v>-5.8259999999999996</v>
      </c>
      <c r="E307" s="7" t="s">
        <v>21</v>
      </c>
      <c r="F307" s="7" t="s">
        <v>10</v>
      </c>
      <c r="G307" s="7">
        <v>-8.1419999999999995</v>
      </c>
      <c r="H307" s="7" t="s">
        <v>10</v>
      </c>
      <c r="I307" s="7">
        <v>-6.397005193865807</v>
      </c>
      <c r="J307" s="7" t="s">
        <v>10</v>
      </c>
      <c r="K307" s="7">
        <v>277</v>
      </c>
      <c r="L307" s="7">
        <v>271</v>
      </c>
    </row>
    <row r="308" spans="1:12" x14ac:dyDescent="0.2">
      <c r="A308" s="5" t="s">
        <v>655</v>
      </c>
      <c r="B308" s="6" t="s">
        <v>656</v>
      </c>
      <c r="C308" s="6" t="s">
        <v>656</v>
      </c>
      <c r="D308" s="7">
        <v>-10.452</v>
      </c>
      <c r="E308" s="7" t="s">
        <v>21</v>
      </c>
      <c r="F308" s="7" t="s">
        <v>10</v>
      </c>
      <c r="G308" s="7">
        <v>-7.8979999999999997</v>
      </c>
      <c r="H308" s="7" t="s">
        <v>10</v>
      </c>
      <c r="I308" s="7">
        <v>-6.4132540008971546</v>
      </c>
      <c r="J308" s="7" t="s">
        <v>10</v>
      </c>
      <c r="K308" s="7">
        <v>166</v>
      </c>
      <c r="L308" s="7">
        <v>165</v>
      </c>
    </row>
    <row r="309" spans="1:12" x14ac:dyDescent="0.2">
      <c r="A309" s="5" t="s">
        <v>647</v>
      </c>
      <c r="B309" s="6" t="s">
        <v>648</v>
      </c>
      <c r="C309" s="6" t="s">
        <v>648</v>
      </c>
      <c r="D309" s="7">
        <v>-12.343</v>
      </c>
      <c r="E309" s="7" t="s">
        <v>21</v>
      </c>
      <c r="F309" s="7" t="s">
        <v>10</v>
      </c>
      <c r="G309" s="7">
        <v>-12.365</v>
      </c>
      <c r="H309" s="7" t="s">
        <v>21</v>
      </c>
      <c r="I309" s="7">
        <v>-6.4185972265034827</v>
      </c>
      <c r="J309" s="7" t="s">
        <v>10</v>
      </c>
      <c r="K309" s="7">
        <v>148</v>
      </c>
      <c r="L309" s="7">
        <v>161</v>
      </c>
    </row>
    <row r="310" spans="1:12" x14ac:dyDescent="0.2">
      <c r="A310" s="5" t="s">
        <v>222</v>
      </c>
      <c r="B310" s="6" t="s">
        <v>223</v>
      </c>
      <c r="C310" s="6" t="s">
        <v>223</v>
      </c>
      <c r="D310" s="7">
        <v>-14.577999999999999</v>
      </c>
      <c r="E310" s="7" t="s">
        <v>21</v>
      </c>
      <c r="F310" s="7" t="s">
        <v>10</v>
      </c>
      <c r="G310" s="7">
        <v>-10.86</v>
      </c>
      <c r="H310" s="7" t="s">
        <v>21</v>
      </c>
      <c r="I310" s="7">
        <v>-6.4240475875306648</v>
      </c>
      <c r="J310" s="7" t="s">
        <v>10</v>
      </c>
      <c r="K310" s="7">
        <v>143</v>
      </c>
      <c r="L310" s="7">
        <v>143</v>
      </c>
    </row>
    <row r="311" spans="1:12" x14ac:dyDescent="0.2">
      <c r="A311" s="5" t="s">
        <v>192</v>
      </c>
      <c r="B311" s="6" t="s">
        <v>193</v>
      </c>
      <c r="C311" s="6" t="s">
        <v>975</v>
      </c>
      <c r="D311" s="7">
        <v>-9.9510000000000005</v>
      </c>
      <c r="E311" s="7" t="s">
        <v>10</v>
      </c>
      <c r="F311" s="7" t="s">
        <v>10</v>
      </c>
      <c r="G311" s="7">
        <v>-9.9130000000000003</v>
      </c>
      <c r="H311" s="7" t="s">
        <v>10</v>
      </c>
      <c r="I311" s="7">
        <v>-6.4389298387990586</v>
      </c>
      <c r="J311" s="7" t="s">
        <v>10</v>
      </c>
      <c r="K311" s="7">
        <v>269</v>
      </c>
      <c r="L311" s="7">
        <v>269</v>
      </c>
    </row>
    <row r="312" spans="1:12" x14ac:dyDescent="0.2">
      <c r="A312" s="5" t="s">
        <v>483</v>
      </c>
      <c r="B312" s="6" t="s">
        <v>484</v>
      </c>
      <c r="C312" s="6" t="s">
        <v>976</v>
      </c>
      <c r="D312" s="7">
        <v>-7.6719999999999997</v>
      </c>
      <c r="E312" s="7" t="s">
        <v>10</v>
      </c>
      <c r="F312" s="7" t="s">
        <v>10</v>
      </c>
      <c r="G312" s="7">
        <v>-12.288</v>
      </c>
      <c r="H312" s="7" t="s">
        <v>10</v>
      </c>
      <c r="I312" s="7">
        <v>-6.4747069315556072</v>
      </c>
      <c r="J312" s="7" t="s">
        <v>10</v>
      </c>
      <c r="K312" s="7">
        <v>472</v>
      </c>
      <c r="L312" s="7">
        <v>465</v>
      </c>
    </row>
    <row r="313" spans="1:12" x14ac:dyDescent="0.2">
      <c r="A313" s="5" t="s">
        <v>238</v>
      </c>
      <c r="B313" s="6" t="s">
        <v>239</v>
      </c>
      <c r="C313" s="6" t="s">
        <v>977</v>
      </c>
      <c r="D313" s="7">
        <v>-6.9080000000000004</v>
      </c>
      <c r="E313" s="7" t="s">
        <v>10</v>
      </c>
      <c r="F313" s="7" t="s">
        <v>10</v>
      </c>
      <c r="G313" s="7">
        <v>-9.3019999999999996</v>
      </c>
      <c r="H313" s="7" t="s">
        <v>10</v>
      </c>
      <c r="I313" s="7">
        <v>-6.4813704460911801</v>
      </c>
      <c r="J313" s="7" t="s">
        <v>10</v>
      </c>
      <c r="K313" s="7">
        <v>485</v>
      </c>
      <c r="L313" s="7">
        <v>479</v>
      </c>
    </row>
    <row r="314" spans="1:12" x14ac:dyDescent="0.2">
      <c r="A314" s="5" t="s">
        <v>52</v>
      </c>
      <c r="B314" s="6" t="s">
        <v>53</v>
      </c>
      <c r="C314" s="6" t="s">
        <v>978</v>
      </c>
      <c r="D314" s="7">
        <v>-11.269</v>
      </c>
      <c r="E314" s="7" t="s">
        <v>10</v>
      </c>
      <c r="F314" s="7" t="s">
        <v>10</v>
      </c>
      <c r="G314" s="7">
        <v>-13.654</v>
      </c>
      <c r="H314" s="7" t="s">
        <v>10</v>
      </c>
      <c r="I314" s="7">
        <v>-6.487538494658585</v>
      </c>
      <c r="J314" s="7" t="s">
        <v>10</v>
      </c>
      <c r="K314" s="7">
        <v>441</v>
      </c>
      <c r="L314" s="7">
        <v>441</v>
      </c>
    </row>
    <row r="315" spans="1:12" x14ac:dyDescent="0.2">
      <c r="A315" s="5" t="s">
        <v>236</v>
      </c>
      <c r="B315" s="6" t="s">
        <v>237</v>
      </c>
      <c r="C315" s="6" t="s">
        <v>979</v>
      </c>
      <c r="D315" s="7">
        <v>-9.2420000000000009</v>
      </c>
      <c r="E315" s="7" t="s">
        <v>10</v>
      </c>
      <c r="F315" s="7" t="s">
        <v>10</v>
      </c>
      <c r="G315" s="7">
        <v>-6.9249999999999998</v>
      </c>
      <c r="H315" s="7" t="s">
        <v>10</v>
      </c>
      <c r="I315" s="7">
        <v>-6.5037609214556671</v>
      </c>
      <c r="J315" s="7" t="s">
        <v>10</v>
      </c>
      <c r="K315" s="7">
        <v>509</v>
      </c>
      <c r="L315" s="7">
        <v>510</v>
      </c>
    </row>
    <row r="316" spans="1:12" x14ac:dyDescent="0.2">
      <c r="A316" s="5" t="s">
        <v>517</v>
      </c>
      <c r="B316" s="6" t="s">
        <v>518</v>
      </c>
      <c r="C316" s="6" t="s">
        <v>980</v>
      </c>
      <c r="D316" s="7">
        <v>-0.621</v>
      </c>
      <c r="E316" s="7" t="s">
        <v>21</v>
      </c>
      <c r="F316" s="7" t="s">
        <v>10</v>
      </c>
      <c r="G316" s="7">
        <v>-5.5570000000000004</v>
      </c>
      <c r="H316" s="7" t="s">
        <v>10</v>
      </c>
      <c r="I316" s="7">
        <v>-6.5097343247363728</v>
      </c>
      <c r="J316" s="7" t="s">
        <v>10</v>
      </c>
      <c r="K316" s="7">
        <v>524</v>
      </c>
      <c r="L316" s="7">
        <v>547</v>
      </c>
    </row>
    <row r="317" spans="1:12" x14ac:dyDescent="0.2">
      <c r="A317" s="5" t="s">
        <v>669</v>
      </c>
      <c r="B317" s="6" t="s">
        <v>670</v>
      </c>
      <c r="C317" s="6" t="s">
        <v>981</v>
      </c>
      <c r="D317" s="7">
        <v>-5.4320000000000004</v>
      </c>
      <c r="E317" s="7" t="s">
        <v>10</v>
      </c>
      <c r="F317" s="7" t="s">
        <v>10</v>
      </c>
      <c r="G317" s="7">
        <v>-3.798</v>
      </c>
      <c r="H317" s="7" t="s">
        <v>10</v>
      </c>
      <c r="I317" s="7">
        <v>-6.5130515423616311</v>
      </c>
      <c r="J317" s="7" t="s">
        <v>10</v>
      </c>
      <c r="K317" s="7">
        <v>363</v>
      </c>
      <c r="L317" s="7">
        <v>372</v>
      </c>
    </row>
    <row r="318" spans="1:12" x14ac:dyDescent="0.2">
      <c r="A318" s="5" t="s">
        <v>98</v>
      </c>
      <c r="B318" s="6" t="s">
        <v>99</v>
      </c>
      <c r="C318" s="6" t="s">
        <v>982</v>
      </c>
      <c r="D318" s="7">
        <v>-4.2560000000000002</v>
      </c>
      <c r="E318" s="7" t="s">
        <v>21</v>
      </c>
      <c r="F318" s="7" t="s">
        <v>10</v>
      </c>
      <c r="G318" s="7">
        <v>-7.2789999999999999</v>
      </c>
      <c r="H318" s="7" t="s">
        <v>10</v>
      </c>
      <c r="I318" s="7">
        <v>-6.5637184158457131</v>
      </c>
      <c r="J318" s="7" t="s">
        <v>10</v>
      </c>
      <c r="K318" s="7">
        <v>343</v>
      </c>
      <c r="L318" s="7">
        <v>347</v>
      </c>
    </row>
    <row r="319" spans="1:12" x14ac:dyDescent="0.2">
      <c r="A319" s="5" t="s">
        <v>595</v>
      </c>
      <c r="B319" s="6" t="s">
        <v>596</v>
      </c>
      <c r="C319" s="6" t="s">
        <v>983</v>
      </c>
      <c r="D319" s="7">
        <v>-8.2539999999999996</v>
      </c>
      <c r="E319" s="7" t="s">
        <v>10</v>
      </c>
      <c r="F319" s="7" t="s">
        <v>10</v>
      </c>
      <c r="G319" s="7">
        <v>-11.973000000000001</v>
      </c>
      <c r="H319" s="7" t="s">
        <v>10</v>
      </c>
      <c r="I319" s="7">
        <v>-6.59924861999305</v>
      </c>
      <c r="J319" s="7" t="s">
        <v>10</v>
      </c>
      <c r="K319" s="7">
        <v>474</v>
      </c>
      <c r="L319" s="7">
        <v>472</v>
      </c>
    </row>
    <row r="320" spans="1:12" x14ac:dyDescent="0.2">
      <c r="A320" s="5" t="s">
        <v>184</v>
      </c>
      <c r="B320" s="6" t="s">
        <v>185</v>
      </c>
      <c r="C320" s="6" t="s">
        <v>185</v>
      </c>
      <c r="D320" s="7">
        <v>-7.6820000000000004</v>
      </c>
      <c r="E320" s="7" t="s">
        <v>10</v>
      </c>
      <c r="F320" s="7" t="s">
        <v>10</v>
      </c>
      <c r="G320" s="7">
        <v>-9.298</v>
      </c>
      <c r="H320" s="7" t="s">
        <v>10</v>
      </c>
      <c r="I320" s="7">
        <v>-6.6170633413832904</v>
      </c>
      <c r="J320" s="7" t="s">
        <v>10</v>
      </c>
      <c r="K320" s="7">
        <v>257</v>
      </c>
      <c r="L320" s="7">
        <v>266</v>
      </c>
    </row>
    <row r="321" spans="1:12" x14ac:dyDescent="0.2">
      <c r="A321" s="5" t="s">
        <v>443</v>
      </c>
      <c r="B321" s="6" t="s">
        <v>444</v>
      </c>
      <c r="C321" s="6" t="s">
        <v>984</v>
      </c>
      <c r="D321" s="7">
        <v>-3.476</v>
      </c>
      <c r="E321" s="7" t="s">
        <v>10</v>
      </c>
      <c r="F321" s="7" t="s">
        <v>10</v>
      </c>
      <c r="G321" s="7">
        <v>-7.7450000000000001</v>
      </c>
      <c r="H321" s="7" t="s">
        <v>10</v>
      </c>
      <c r="I321" s="7">
        <v>-6.6505565270056994</v>
      </c>
      <c r="J321" s="7" t="s">
        <v>10</v>
      </c>
      <c r="K321" s="7">
        <v>546</v>
      </c>
      <c r="L321" s="7">
        <v>549</v>
      </c>
    </row>
    <row r="322" spans="1:12" x14ac:dyDescent="0.2">
      <c r="A322" s="5" t="s">
        <v>525</v>
      </c>
      <c r="B322" s="6" t="s">
        <v>526</v>
      </c>
      <c r="C322" s="6" t="s">
        <v>985</v>
      </c>
      <c r="D322" s="7">
        <v>-2.1240000000000001</v>
      </c>
      <c r="E322" s="7" t="s">
        <v>21</v>
      </c>
      <c r="F322" s="7" t="s">
        <v>10</v>
      </c>
      <c r="G322" s="7">
        <v>-6.9539999999999997</v>
      </c>
      <c r="H322" s="7" t="s">
        <v>21</v>
      </c>
      <c r="I322" s="7">
        <v>-6.6556906908065194</v>
      </c>
      <c r="J322" s="7" t="s">
        <v>10</v>
      </c>
      <c r="K322" s="7">
        <v>298</v>
      </c>
      <c r="L322" s="7">
        <v>297</v>
      </c>
    </row>
    <row r="323" spans="1:12" x14ac:dyDescent="0.2">
      <c r="A323" s="5" t="s">
        <v>404</v>
      </c>
      <c r="B323" s="6" t="s">
        <v>405</v>
      </c>
      <c r="C323" s="6" t="s">
        <v>986</v>
      </c>
      <c r="D323" s="7">
        <v>-5.4870000000000001</v>
      </c>
      <c r="E323" s="7" t="s">
        <v>10</v>
      </c>
      <c r="F323" s="7" t="s">
        <v>10</v>
      </c>
      <c r="G323" s="7">
        <v>-7.0659999999999998</v>
      </c>
      <c r="H323" s="7" t="s">
        <v>10</v>
      </c>
      <c r="I323" s="7">
        <v>-6.6746777345750132</v>
      </c>
      <c r="J323" s="7" t="s">
        <v>10</v>
      </c>
      <c r="K323" s="7">
        <v>547</v>
      </c>
      <c r="L323" s="7">
        <v>554</v>
      </c>
    </row>
    <row r="324" spans="1:12" x14ac:dyDescent="0.2">
      <c r="A324" s="5" t="s">
        <v>250</v>
      </c>
      <c r="B324" s="6" t="s">
        <v>251</v>
      </c>
      <c r="C324" s="6" t="s">
        <v>987</v>
      </c>
      <c r="D324" s="7">
        <v>-6.0880000000000001</v>
      </c>
      <c r="E324" s="7" t="s">
        <v>10</v>
      </c>
      <c r="F324" s="7" t="s">
        <v>10</v>
      </c>
      <c r="G324" s="7">
        <v>-4.875</v>
      </c>
      <c r="H324" s="7" t="s">
        <v>10</v>
      </c>
      <c r="I324" s="7">
        <v>-6.6797021059415371</v>
      </c>
      <c r="J324" s="7" t="s">
        <v>10</v>
      </c>
      <c r="K324" s="7">
        <v>159</v>
      </c>
      <c r="L324" s="7">
        <v>162</v>
      </c>
    </row>
    <row r="325" spans="1:12" x14ac:dyDescent="0.2">
      <c r="A325" s="5" t="s">
        <v>270</v>
      </c>
      <c r="B325" s="6" t="s">
        <v>271</v>
      </c>
      <c r="C325" s="6" t="s">
        <v>988</v>
      </c>
      <c r="D325" s="7">
        <v>-11.355</v>
      </c>
      <c r="E325" s="7" t="s">
        <v>10</v>
      </c>
      <c r="F325" s="7" t="s">
        <v>10</v>
      </c>
      <c r="G325" s="7">
        <v>-7.2770000000000001</v>
      </c>
      <c r="H325" s="7" t="s">
        <v>10</v>
      </c>
      <c r="I325" s="7">
        <v>-6.7347933873319059</v>
      </c>
      <c r="J325" s="7" t="s">
        <v>10</v>
      </c>
      <c r="K325" s="7">
        <v>439</v>
      </c>
      <c r="L325" s="7">
        <v>441</v>
      </c>
    </row>
    <row r="326" spans="1:12" x14ac:dyDescent="0.2">
      <c r="A326" s="5" t="s">
        <v>485</v>
      </c>
      <c r="B326" s="6" t="s">
        <v>486</v>
      </c>
      <c r="C326" s="6" t="s">
        <v>989</v>
      </c>
      <c r="D326" s="7">
        <v>-5.6849999999999996</v>
      </c>
      <c r="E326" s="7" t="s">
        <v>10</v>
      </c>
      <c r="F326" s="7" t="s">
        <v>10</v>
      </c>
      <c r="G326" s="7">
        <v>-4.944</v>
      </c>
      <c r="H326" s="7" t="s">
        <v>10</v>
      </c>
      <c r="I326" s="7">
        <v>-6.7352718594278249</v>
      </c>
      <c r="J326" s="7" t="s">
        <v>10</v>
      </c>
      <c r="K326" s="7">
        <v>337</v>
      </c>
      <c r="L326" s="7">
        <v>333</v>
      </c>
    </row>
    <row r="327" spans="1:12" x14ac:dyDescent="0.2">
      <c r="A327" s="5" t="s">
        <v>156</v>
      </c>
      <c r="B327" s="6" t="s">
        <v>157</v>
      </c>
      <c r="C327" s="6" t="s">
        <v>990</v>
      </c>
      <c r="D327" s="7">
        <v>-4.7380000000000004</v>
      </c>
      <c r="E327" s="7" t="s">
        <v>21</v>
      </c>
      <c r="F327" s="7" t="s">
        <v>10</v>
      </c>
      <c r="G327" s="7">
        <v>-7.492</v>
      </c>
      <c r="H327" s="7" t="s">
        <v>10</v>
      </c>
      <c r="I327" s="7">
        <v>-6.7474133676548176</v>
      </c>
      <c r="J327" s="7" t="s">
        <v>10</v>
      </c>
      <c r="K327" s="7">
        <v>187</v>
      </c>
      <c r="L327" s="7">
        <v>187</v>
      </c>
    </row>
    <row r="328" spans="1:12" x14ac:dyDescent="0.2">
      <c r="A328" s="5" t="s">
        <v>629</v>
      </c>
      <c r="B328" s="6" t="s">
        <v>630</v>
      </c>
      <c r="C328" s="6" t="s">
        <v>630</v>
      </c>
      <c r="D328" s="7">
        <v>-10.755000000000001</v>
      </c>
      <c r="E328" s="7" t="s">
        <v>10</v>
      </c>
      <c r="F328" s="7" t="s">
        <v>10</v>
      </c>
      <c r="G328" s="7">
        <v>-5.8659999999999997</v>
      </c>
      <c r="H328" s="7" t="s">
        <v>10</v>
      </c>
      <c r="I328" s="7">
        <v>-6.7598085943526813</v>
      </c>
      <c r="J328" s="7" t="s">
        <v>10</v>
      </c>
      <c r="K328" s="7">
        <v>800</v>
      </c>
      <c r="L328" s="7">
        <v>802</v>
      </c>
    </row>
    <row r="329" spans="1:12" x14ac:dyDescent="0.2">
      <c r="A329" s="5" t="s">
        <v>406</v>
      </c>
      <c r="B329" s="6" t="s">
        <v>407</v>
      </c>
      <c r="C329" s="6" t="s">
        <v>991</v>
      </c>
      <c r="D329" s="7">
        <v>-2.2349999999999999</v>
      </c>
      <c r="E329" s="7" t="s">
        <v>10</v>
      </c>
      <c r="F329" s="7" t="s">
        <v>10</v>
      </c>
      <c r="G329" s="7">
        <v>-5.2679999999999998</v>
      </c>
      <c r="H329" s="7" t="s">
        <v>10</v>
      </c>
      <c r="I329" s="7">
        <v>-6.7821603347240824</v>
      </c>
      <c r="J329" s="7" t="s">
        <v>10</v>
      </c>
      <c r="K329" s="7">
        <v>261</v>
      </c>
      <c r="L329" s="7">
        <v>259</v>
      </c>
    </row>
    <row r="330" spans="1:12" x14ac:dyDescent="0.2">
      <c r="A330" s="5" t="s">
        <v>447</v>
      </c>
      <c r="B330" s="6" t="s">
        <v>448</v>
      </c>
      <c r="C330" s="6" t="s">
        <v>992</v>
      </c>
      <c r="D330" s="7">
        <v>-5.4989999999999997</v>
      </c>
      <c r="E330" s="7" t="s">
        <v>10</v>
      </c>
      <c r="F330" s="7" t="s">
        <v>10</v>
      </c>
      <c r="G330" s="7">
        <v>-6.7069999999999999</v>
      </c>
      <c r="H330" s="7" t="s">
        <v>10</v>
      </c>
      <c r="I330" s="7">
        <v>-6.7925446723563798</v>
      </c>
      <c r="J330" s="7" t="s">
        <v>10</v>
      </c>
      <c r="K330" s="7">
        <v>354</v>
      </c>
      <c r="L330" s="7">
        <v>357</v>
      </c>
    </row>
    <row r="331" spans="1:12" x14ac:dyDescent="0.2">
      <c r="A331" s="5" t="s">
        <v>15</v>
      </c>
      <c r="B331" s="6" t="s">
        <v>16</v>
      </c>
      <c r="C331" s="6" t="s">
        <v>993</v>
      </c>
      <c r="D331" s="7">
        <v>-0.61399999999999999</v>
      </c>
      <c r="E331" s="7" t="s">
        <v>10</v>
      </c>
      <c r="F331" s="7" t="s">
        <v>10</v>
      </c>
      <c r="G331" s="7">
        <v>-6.08</v>
      </c>
      <c r="H331" s="7" t="s">
        <v>10</v>
      </c>
      <c r="I331" s="7">
        <v>-6.8126151403730884</v>
      </c>
      <c r="J331" s="7" t="s">
        <v>10</v>
      </c>
      <c r="K331" s="7">
        <v>1414</v>
      </c>
      <c r="L331" s="7">
        <v>1400</v>
      </c>
    </row>
    <row r="332" spans="1:12" x14ac:dyDescent="0.2">
      <c r="A332" s="5" t="s">
        <v>17</v>
      </c>
      <c r="B332" s="6" t="s">
        <v>18</v>
      </c>
      <c r="C332" s="6" t="s">
        <v>994</v>
      </c>
      <c r="D332" s="7">
        <v>-9.8759999999999994</v>
      </c>
      <c r="E332" s="7" t="s">
        <v>10</v>
      </c>
      <c r="F332" s="7" t="s">
        <v>10</v>
      </c>
      <c r="G332" s="7">
        <v>-2.4980000000000002</v>
      </c>
      <c r="H332" s="7" t="s">
        <v>10</v>
      </c>
      <c r="I332" s="7">
        <v>-6.8562327495189388</v>
      </c>
      <c r="J332" s="7" t="s">
        <v>10</v>
      </c>
      <c r="K332" s="7">
        <v>288</v>
      </c>
      <c r="L332" s="7">
        <v>288</v>
      </c>
    </row>
    <row r="333" spans="1:12" x14ac:dyDescent="0.2">
      <c r="A333" s="5" t="s">
        <v>531</v>
      </c>
      <c r="B333" s="6" t="s">
        <v>532</v>
      </c>
      <c r="C333" s="6" t="s">
        <v>995</v>
      </c>
      <c r="D333" s="7">
        <v>-3.68</v>
      </c>
      <c r="E333" s="7" t="s">
        <v>10</v>
      </c>
      <c r="F333" s="7" t="s">
        <v>10</v>
      </c>
      <c r="G333" s="7">
        <v>-3.274</v>
      </c>
      <c r="H333" s="7" t="s">
        <v>10</v>
      </c>
      <c r="I333" s="7">
        <v>-6.8977257048279252</v>
      </c>
      <c r="J333" s="7" t="s">
        <v>10</v>
      </c>
      <c r="K333" s="7">
        <v>197</v>
      </c>
      <c r="L333" s="7">
        <v>198</v>
      </c>
    </row>
    <row r="334" spans="1:12" x14ac:dyDescent="0.2">
      <c r="A334" s="5" t="s">
        <v>136</v>
      </c>
      <c r="B334" s="6" t="s">
        <v>137</v>
      </c>
      <c r="C334" s="6" t="s">
        <v>996</v>
      </c>
      <c r="D334" s="7">
        <v>-4.266</v>
      </c>
      <c r="E334" s="7" t="s">
        <v>10</v>
      </c>
      <c r="F334" s="7" t="s">
        <v>10</v>
      </c>
      <c r="G334" s="7">
        <v>-5.2519999999999998</v>
      </c>
      <c r="H334" s="7" t="s">
        <v>10</v>
      </c>
      <c r="I334" s="7">
        <v>-6.904639796229775</v>
      </c>
      <c r="J334" s="7" t="s">
        <v>10</v>
      </c>
      <c r="K334" s="7">
        <v>386</v>
      </c>
      <c r="L334" s="7">
        <v>378</v>
      </c>
    </row>
    <row r="335" spans="1:12" x14ac:dyDescent="0.2">
      <c r="A335" s="5" t="s">
        <v>685</v>
      </c>
      <c r="B335" s="6" t="s">
        <v>686</v>
      </c>
      <c r="C335" s="6" t="s">
        <v>997</v>
      </c>
      <c r="D335" s="7">
        <v>-9.2899999999999991</v>
      </c>
      <c r="E335" s="7" t="s">
        <v>21</v>
      </c>
      <c r="F335" s="7" t="s">
        <v>10</v>
      </c>
      <c r="G335" s="7">
        <v>-7.7030000000000003</v>
      </c>
      <c r="H335" s="7" t="s">
        <v>10</v>
      </c>
      <c r="I335" s="7">
        <v>-6.90783679754189</v>
      </c>
      <c r="J335" s="7" t="s">
        <v>10</v>
      </c>
      <c r="K335" s="7">
        <v>445</v>
      </c>
      <c r="L335" s="7">
        <v>446</v>
      </c>
    </row>
    <row r="336" spans="1:12" x14ac:dyDescent="0.2">
      <c r="A336" s="5" t="s">
        <v>19</v>
      </c>
      <c r="B336" s="6" t="s">
        <v>20</v>
      </c>
      <c r="C336" s="6" t="s">
        <v>20</v>
      </c>
      <c r="D336" s="7">
        <v>-3.5590000000000002</v>
      </c>
      <c r="E336" s="7" t="s">
        <v>21</v>
      </c>
      <c r="F336" s="7" t="s">
        <v>10</v>
      </c>
      <c r="G336" s="7">
        <v>-11.912000000000001</v>
      </c>
      <c r="H336" s="7" t="s">
        <v>10</v>
      </c>
      <c r="I336" s="7">
        <v>-6.9267431842594904</v>
      </c>
      <c r="J336" s="7" t="s">
        <v>10</v>
      </c>
      <c r="K336" s="7">
        <v>278</v>
      </c>
      <c r="L336" s="7">
        <v>284</v>
      </c>
    </row>
    <row r="337" spans="1:12" x14ac:dyDescent="0.2">
      <c r="A337" s="5" t="s">
        <v>673</v>
      </c>
      <c r="B337" s="6" t="s">
        <v>674</v>
      </c>
      <c r="C337" s="6" t="s">
        <v>674</v>
      </c>
      <c r="D337" s="7">
        <v>-0.35</v>
      </c>
      <c r="E337" s="7" t="s">
        <v>21</v>
      </c>
      <c r="F337" s="7" t="s">
        <v>10</v>
      </c>
      <c r="G337" s="7">
        <v>-5.8920000000000003</v>
      </c>
      <c r="H337" s="7" t="s">
        <v>10</v>
      </c>
      <c r="I337" s="7">
        <v>-6.9479959337050268</v>
      </c>
      <c r="J337" s="7" t="s">
        <v>10</v>
      </c>
      <c r="K337" s="7">
        <v>223</v>
      </c>
      <c r="L337" s="7">
        <v>272</v>
      </c>
    </row>
    <row r="338" spans="1:12" x14ac:dyDescent="0.2">
      <c r="A338" s="5" t="s">
        <v>599</v>
      </c>
      <c r="B338" s="6" t="s">
        <v>600</v>
      </c>
      <c r="C338" s="6" t="s">
        <v>998</v>
      </c>
      <c r="D338" s="7">
        <v>-2.766</v>
      </c>
      <c r="E338" s="7" t="s">
        <v>21</v>
      </c>
      <c r="F338" s="7" t="s">
        <v>10</v>
      </c>
      <c r="G338" s="7">
        <v>-11.624000000000001</v>
      </c>
      <c r="H338" s="7" t="s">
        <v>21</v>
      </c>
      <c r="I338" s="7">
        <v>-6.9772729522728376</v>
      </c>
      <c r="J338" s="7" t="s">
        <v>10</v>
      </c>
      <c r="K338" s="7">
        <v>770</v>
      </c>
      <c r="L338" s="7">
        <v>760</v>
      </c>
    </row>
    <row r="339" spans="1:12" x14ac:dyDescent="0.2">
      <c r="A339" s="5" t="s">
        <v>314</v>
      </c>
      <c r="B339" s="6" t="s">
        <v>315</v>
      </c>
      <c r="C339" s="6" t="s">
        <v>999</v>
      </c>
      <c r="D339" s="7">
        <v>-7.74</v>
      </c>
      <c r="E339" s="7" t="s">
        <v>10</v>
      </c>
      <c r="F339" s="7" t="s">
        <v>10</v>
      </c>
      <c r="G339" s="7">
        <v>-7.1440000000000001</v>
      </c>
      <c r="H339" s="7" t="s">
        <v>10</v>
      </c>
      <c r="I339" s="7">
        <v>-7.0769146304541124</v>
      </c>
      <c r="J339" s="7" t="s">
        <v>10</v>
      </c>
      <c r="K339" s="7">
        <v>299</v>
      </c>
      <c r="L339" s="7">
        <v>297</v>
      </c>
    </row>
    <row r="340" spans="1:12" x14ac:dyDescent="0.2">
      <c r="A340" s="5" t="s">
        <v>439</v>
      </c>
      <c r="B340" s="6" t="s">
        <v>440</v>
      </c>
      <c r="C340" s="6" t="s">
        <v>1000</v>
      </c>
      <c r="D340" s="7">
        <v>-2.4390000000000001</v>
      </c>
      <c r="E340" s="7" t="s">
        <v>10</v>
      </c>
      <c r="F340" s="7" t="s">
        <v>10</v>
      </c>
      <c r="G340" s="7">
        <v>-12.686</v>
      </c>
      <c r="H340" s="7" t="s">
        <v>10</v>
      </c>
      <c r="I340" s="7">
        <v>-7.0958100430916344</v>
      </c>
      <c r="J340" s="7" t="s">
        <v>10</v>
      </c>
      <c r="K340" s="7">
        <v>416</v>
      </c>
      <c r="L340" s="7">
        <v>416</v>
      </c>
    </row>
    <row r="341" spans="1:12" x14ac:dyDescent="0.2">
      <c r="A341" s="5" t="s">
        <v>328</v>
      </c>
      <c r="B341" s="6" t="s">
        <v>329</v>
      </c>
      <c r="C341" s="6" t="s">
        <v>1001</v>
      </c>
      <c r="D341" s="7">
        <v>-6.7679999999999998</v>
      </c>
      <c r="E341" s="7" t="s">
        <v>21</v>
      </c>
      <c r="F341" s="7" t="s">
        <v>10</v>
      </c>
      <c r="G341" s="7">
        <v>-6.2430000000000003</v>
      </c>
      <c r="H341" s="7" t="s">
        <v>10</v>
      </c>
      <c r="I341" s="7">
        <v>-7.1309996789531471</v>
      </c>
      <c r="J341" s="7" t="s">
        <v>10</v>
      </c>
      <c r="K341" s="7">
        <v>162</v>
      </c>
      <c r="L341" s="7">
        <v>162</v>
      </c>
    </row>
    <row r="342" spans="1:12" x14ac:dyDescent="0.2">
      <c r="A342" s="5" t="s">
        <v>194</v>
      </c>
      <c r="B342" s="6" t="s">
        <v>195</v>
      </c>
      <c r="C342" s="6" t="s">
        <v>1002</v>
      </c>
      <c r="D342" s="7">
        <v>-1.238</v>
      </c>
      <c r="E342" s="7" t="s">
        <v>10</v>
      </c>
      <c r="F342" s="7" t="s">
        <v>10</v>
      </c>
      <c r="G342" s="7">
        <v>-3.427</v>
      </c>
      <c r="H342" s="7" t="s">
        <v>10</v>
      </c>
      <c r="I342" s="7">
        <v>-7.1463415769684122</v>
      </c>
      <c r="J342" s="7" t="s">
        <v>10</v>
      </c>
      <c r="K342" s="7">
        <v>340</v>
      </c>
      <c r="L342" s="7">
        <v>344</v>
      </c>
    </row>
    <row r="343" spans="1:12" x14ac:dyDescent="0.2">
      <c r="A343" s="5" t="s">
        <v>529</v>
      </c>
      <c r="B343" s="6" t="s">
        <v>530</v>
      </c>
      <c r="C343" s="6" t="s">
        <v>1003</v>
      </c>
      <c r="D343" s="7">
        <v>-3.27</v>
      </c>
      <c r="E343" s="7" t="s">
        <v>10</v>
      </c>
      <c r="F343" s="7" t="s">
        <v>10</v>
      </c>
      <c r="G343" s="7">
        <v>-1.232</v>
      </c>
      <c r="H343" s="7" t="s">
        <v>10</v>
      </c>
      <c r="I343" s="7">
        <v>-7.2881527955673304</v>
      </c>
      <c r="J343" s="7" t="s">
        <v>10</v>
      </c>
      <c r="K343" s="7">
        <v>225</v>
      </c>
      <c r="L343" s="7">
        <v>230</v>
      </c>
    </row>
    <row r="344" spans="1:12" x14ac:dyDescent="0.2">
      <c r="A344" s="5" t="s">
        <v>661</v>
      </c>
      <c r="B344" s="6" t="s">
        <v>662</v>
      </c>
      <c r="C344" s="6" t="s">
        <v>662</v>
      </c>
      <c r="D344" s="7">
        <v>-1.79</v>
      </c>
      <c r="E344" s="7" t="s">
        <v>21</v>
      </c>
      <c r="F344" s="7" t="s">
        <v>10</v>
      </c>
      <c r="G344" s="7">
        <v>-4.984</v>
      </c>
      <c r="H344" s="7" t="s">
        <v>10</v>
      </c>
      <c r="I344" s="7">
        <v>-7.323251656374441</v>
      </c>
      <c r="J344" s="7" t="s">
        <v>10</v>
      </c>
      <c r="K344" s="7">
        <v>200</v>
      </c>
      <c r="L344" s="7">
        <v>186</v>
      </c>
    </row>
    <row r="345" spans="1:12" x14ac:dyDescent="0.2">
      <c r="A345" s="5" t="s">
        <v>252</v>
      </c>
      <c r="B345" s="6" t="s">
        <v>253</v>
      </c>
      <c r="C345" s="6" t="s">
        <v>253</v>
      </c>
      <c r="D345" s="7">
        <v>-1.9339999999999999</v>
      </c>
      <c r="E345" s="7" t="s">
        <v>10</v>
      </c>
      <c r="F345" s="7" t="s">
        <v>10</v>
      </c>
      <c r="G345" s="7">
        <v>-4.0220000000000002</v>
      </c>
      <c r="H345" s="7" t="s">
        <v>10</v>
      </c>
      <c r="I345" s="7">
        <v>-7.3809798899334149</v>
      </c>
      <c r="J345" s="7" t="s">
        <v>10</v>
      </c>
      <c r="K345" s="7">
        <v>557</v>
      </c>
      <c r="L345" s="7">
        <v>558</v>
      </c>
    </row>
    <row r="346" spans="1:12" x14ac:dyDescent="0.2">
      <c r="A346" s="5" t="s">
        <v>408</v>
      </c>
      <c r="B346" s="6" t="s">
        <v>409</v>
      </c>
      <c r="C346" s="6" t="s">
        <v>1004</v>
      </c>
      <c r="D346" s="7">
        <v>-2.5169999999999999</v>
      </c>
      <c r="E346" s="7" t="s">
        <v>10</v>
      </c>
      <c r="F346" s="7" t="s">
        <v>10</v>
      </c>
      <c r="G346" s="7">
        <v>-2.052</v>
      </c>
      <c r="H346" s="7" t="s">
        <v>10</v>
      </c>
      <c r="I346" s="7">
        <v>-7.3982453020898982</v>
      </c>
      <c r="J346" s="7" t="s">
        <v>10</v>
      </c>
      <c r="K346" s="7">
        <v>464</v>
      </c>
      <c r="L346" s="7">
        <v>464</v>
      </c>
    </row>
    <row r="347" spans="1:12" x14ac:dyDescent="0.2">
      <c r="A347" s="5" t="s">
        <v>689</v>
      </c>
      <c r="B347" s="6" t="s">
        <v>690</v>
      </c>
      <c r="C347" s="6" t="s">
        <v>1005</v>
      </c>
      <c r="D347" s="7">
        <v>-8.5079999999999991</v>
      </c>
      <c r="E347" s="7" t="s">
        <v>10</v>
      </c>
      <c r="F347" s="7" t="s">
        <v>10</v>
      </c>
      <c r="G347" s="7">
        <v>-5.8230000000000004</v>
      </c>
      <c r="H347" s="7" t="s">
        <v>10</v>
      </c>
      <c r="I347" s="7">
        <v>-7.460842790466784</v>
      </c>
      <c r="J347" s="7" t="s">
        <v>10</v>
      </c>
      <c r="K347" s="7">
        <v>1115</v>
      </c>
      <c r="L347" s="7">
        <v>1115</v>
      </c>
    </row>
    <row r="348" spans="1:12" x14ac:dyDescent="0.2">
      <c r="A348" s="5" t="s">
        <v>445</v>
      </c>
      <c r="B348" s="6" t="s">
        <v>446</v>
      </c>
      <c r="C348" s="6" t="s">
        <v>1006</v>
      </c>
      <c r="D348" s="7">
        <v>-2.4169999999999998</v>
      </c>
      <c r="E348" s="7" t="s">
        <v>10</v>
      </c>
      <c r="F348" s="7" t="s">
        <v>10</v>
      </c>
      <c r="G348" s="7">
        <v>-7.3929999999999998</v>
      </c>
      <c r="H348" s="7" t="s">
        <v>10</v>
      </c>
      <c r="I348" s="7">
        <v>-7.4911193062942516</v>
      </c>
      <c r="J348" s="7" t="s">
        <v>10</v>
      </c>
      <c r="K348" s="7">
        <v>478</v>
      </c>
      <c r="L348" s="7">
        <v>478</v>
      </c>
    </row>
    <row r="349" spans="1:12" x14ac:dyDescent="0.2">
      <c r="A349" s="5" t="s">
        <v>581</v>
      </c>
      <c r="B349" s="6" t="s">
        <v>582</v>
      </c>
      <c r="C349" s="6" t="s">
        <v>1007</v>
      </c>
      <c r="D349" s="7">
        <v>-8.5589999999999993</v>
      </c>
      <c r="E349" s="7" t="s">
        <v>21</v>
      </c>
      <c r="F349" s="7" t="s">
        <v>10</v>
      </c>
      <c r="G349" s="7">
        <v>-8.1129999999999995</v>
      </c>
      <c r="H349" s="7" t="s">
        <v>10</v>
      </c>
      <c r="I349" s="7">
        <v>-7.597308368990852</v>
      </c>
      <c r="J349" s="7" t="s">
        <v>10</v>
      </c>
      <c r="K349" s="7">
        <v>252</v>
      </c>
      <c r="L349" s="7">
        <v>250</v>
      </c>
    </row>
    <row r="350" spans="1:12" x14ac:dyDescent="0.2">
      <c r="A350" s="5" t="s">
        <v>681</v>
      </c>
      <c r="B350" s="6" t="s">
        <v>682</v>
      </c>
      <c r="C350" s="6" t="s">
        <v>682</v>
      </c>
      <c r="D350" s="7">
        <v>-9.1999999999999998E-2</v>
      </c>
      <c r="E350" s="7" t="s">
        <v>10</v>
      </c>
      <c r="F350" s="7" t="s">
        <v>10</v>
      </c>
      <c r="G350" s="7">
        <v>-4.09</v>
      </c>
      <c r="H350" s="7" t="s">
        <v>10</v>
      </c>
      <c r="I350" s="7">
        <v>-7.8445798413022576</v>
      </c>
      <c r="J350" s="7" t="s">
        <v>10</v>
      </c>
      <c r="K350" s="7">
        <v>545</v>
      </c>
      <c r="L350" s="7">
        <v>576</v>
      </c>
    </row>
    <row r="351" spans="1:12" x14ac:dyDescent="0.2">
      <c r="A351" s="5" t="s">
        <v>294</v>
      </c>
      <c r="B351" s="6" t="s">
        <v>295</v>
      </c>
      <c r="C351" s="6" t="s">
        <v>1008</v>
      </c>
      <c r="D351" s="7">
        <v>-9.3580000000000005</v>
      </c>
      <c r="E351" s="7" t="s">
        <v>10</v>
      </c>
      <c r="F351" s="7" t="s">
        <v>10</v>
      </c>
      <c r="G351" s="7">
        <v>-12.602</v>
      </c>
      <c r="H351" s="7" t="s">
        <v>10</v>
      </c>
      <c r="I351" s="7">
        <v>-7.8652679201996518</v>
      </c>
      <c r="J351" s="7" t="s">
        <v>10</v>
      </c>
      <c r="K351" s="7">
        <v>515</v>
      </c>
      <c r="L351" s="7">
        <v>519</v>
      </c>
    </row>
    <row r="352" spans="1:12" x14ac:dyDescent="0.2">
      <c r="A352" s="8" t="s">
        <v>110</v>
      </c>
      <c r="B352" s="9" t="s">
        <v>111</v>
      </c>
      <c r="C352" s="9" t="s">
        <v>1009</v>
      </c>
      <c r="D352" s="10">
        <v>-4.1459999999999999</v>
      </c>
      <c r="E352" s="10" t="s">
        <v>21</v>
      </c>
      <c r="F352" s="10" t="s">
        <v>10</v>
      </c>
      <c r="G352" s="10">
        <v>-7.65</v>
      </c>
      <c r="H352" s="10" t="s">
        <v>10</v>
      </c>
      <c r="I352" s="10">
        <v>-8.3164254147042111</v>
      </c>
      <c r="J352" s="10" t="s">
        <v>10</v>
      </c>
      <c r="K352" s="10">
        <v>154</v>
      </c>
      <c r="L352" s="10">
        <v>159</v>
      </c>
    </row>
  </sheetData>
  <conditionalFormatting sqref="D1:D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1:G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:I104857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hao Zhu</dc:creator>
  <cp:lastModifiedBy>Zinga, Samuel</cp:lastModifiedBy>
  <dcterms:created xsi:type="dcterms:W3CDTF">2024-01-30T04:30:32Z</dcterms:created>
  <dcterms:modified xsi:type="dcterms:W3CDTF">2024-04-17T14:56:24Z</dcterms:modified>
</cp:coreProperties>
</file>